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5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lexandermeeske/Desktop/"/>
    </mc:Choice>
  </mc:AlternateContent>
  <bookViews>
    <workbookView xWindow="240" yWindow="460" windowWidth="25360" windowHeight="1582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15" uniqueCount="707">
  <si>
    <t xml:space="preserve">BSU18000 </t>
  </si>
  <si>
    <t xml:space="preserve">citB </t>
  </si>
  <si>
    <t xml:space="preserve">BSU24230 </t>
  </si>
  <si>
    <t xml:space="preserve">spoIVB </t>
  </si>
  <si>
    <t xml:space="preserve">BSU00110 </t>
  </si>
  <si>
    <t xml:space="preserve">BSU00560 </t>
  </si>
  <si>
    <t xml:space="preserve">spoVT </t>
  </si>
  <si>
    <t xml:space="preserve">BSU00650 </t>
  </si>
  <si>
    <t xml:space="preserve">yabS </t>
  </si>
  <si>
    <t xml:space="preserve">BSU00860 </t>
  </si>
  <si>
    <t xml:space="preserve">clpC </t>
  </si>
  <si>
    <t xml:space="preserve">BSU05970 </t>
  </si>
  <si>
    <t xml:space="preserve">BSU08970 </t>
  </si>
  <si>
    <t xml:space="preserve">prkA </t>
  </si>
  <si>
    <t xml:space="preserve">BSU10040 </t>
  </si>
  <si>
    <t xml:space="preserve">ecsA </t>
  </si>
  <si>
    <t xml:space="preserve">BSU10050 </t>
  </si>
  <si>
    <t xml:space="preserve">ecsB </t>
  </si>
  <si>
    <t xml:space="preserve">BSU11460 </t>
  </si>
  <si>
    <t xml:space="preserve">BSU15170 </t>
  </si>
  <si>
    <t xml:space="preserve">spoVD </t>
  </si>
  <si>
    <t xml:space="preserve">BSU17930 </t>
  </si>
  <si>
    <t xml:space="preserve">ccdA </t>
  </si>
  <si>
    <t xml:space="preserve">BSU22370 </t>
  </si>
  <si>
    <t xml:space="preserve">aspB </t>
  </si>
  <si>
    <t xml:space="preserve">BSU22800 </t>
  </si>
  <si>
    <t xml:space="preserve">spoIVA </t>
  </si>
  <si>
    <t xml:space="preserve">BSU22970 </t>
  </si>
  <si>
    <t xml:space="preserve">BSU23160 </t>
  </si>
  <si>
    <t xml:space="preserve">rluB </t>
  </si>
  <si>
    <t xml:space="preserve">BSU23170 </t>
  </si>
  <si>
    <t xml:space="preserve">spmB </t>
  </si>
  <si>
    <t xml:space="preserve">BSU23180 </t>
  </si>
  <si>
    <t xml:space="preserve">spmA </t>
  </si>
  <si>
    <t xml:space="preserve">BSU23190 </t>
  </si>
  <si>
    <t xml:space="preserve">dacB </t>
  </si>
  <si>
    <t xml:space="preserve">BSU23450 </t>
  </si>
  <si>
    <t xml:space="preserve">BSU24220 </t>
  </si>
  <si>
    <t xml:space="preserve">spo0A </t>
  </si>
  <si>
    <t xml:space="preserve">BSU24400 </t>
  </si>
  <si>
    <t xml:space="preserve">spoIIIAD </t>
  </si>
  <si>
    <t xml:space="preserve">BSU24430 </t>
  </si>
  <si>
    <t xml:space="preserve">spoIIIAA </t>
  </si>
  <si>
    <t xml:space="preserve">BSU25350 </t>
  </si>
  <si>
    <t xml:space="preserve">yqfD </t>
  </si>
  <si>
    <t xml:space="preserve">BSU25530 </t>
  </si>
  <si>
    <t xml:space="preserve">spoIIP </t>
  </si>
  <si>
    <t xml:space="preserve">BSU27670 </t>
  </si>
  <si>
    <t xml:space="preserve">spoVB </t>
  </si>
  <si>
    <t xml:space="preserve">BSU28380 </t>
  </si>
  <si>
    <t xml:space="preserve">gerM </t>
  </si>
  <si>
    <t xml:space="preserve">BSU28450 </t>
  </si>
  <si>
    <t xml:space="preserve">sdhC </t>
  </si>
  <si>
    <t xml:space="preserve">BSU29140 </t>
  </si>
  <si>
    <t xml:space="preserve">citZ </t>
  </si>
  <si>
    <t xml:space="preserve">BSU41040 </t>
  </si>
  <si>
    <t xml:space="preserve">BSU07980 </t>
  </si>
  <si>
    <t xml:space="preserve">pdaA </t>
  </si>
  <si>
    <t xml:space="preserve">BSU09400 </t>
  </si>
  <si>
    <t xml:space="preserve">spoVR </t>
  </si>
  <si>
    <t xml:space="preserve">BSU11440 </t>
  </si>
  <si>
    <t xml:space="preserve">BSU13840 </t>
  </si>
  <si>
    <t xml:space="preserve">BSU15210 </t>
  </si>
  <si>
    <t xml:space="preserve">spoVE </t>
  </si>
  <si>
    <t xml:space="preserve">BSU15320 </t>
  </si>
  <si>
    <t xml:space="preserve">BSU15330 </t>
  </si>
  <si>
    <t xml:space="preserve">BSU23410 </t>
  </si>
  <si>
    <t xml:space="preserve">spoVAD </t>
  </si>
  <si>
    <t xml:space="preserve">BSU23420 </t>
  </si>
  <si>
    <t xml:space="preserve">spoVAC </t>
  </si>
  <si>
    <t xml:space="preserve">BSU24370 </t>
  </si>
  <si>
    <t xml:space="preserve">spoIIIAG </t>
  </si>
  <si>
    <t xml:space="preserve">BSU24380 </t>
  </si>
  <si>
    <t xml:space="preserve">spoIIIAF </t>
  </si>
  <si>
    <t xml:space="preserve">BSU24460 </t>
  </si>
  <si>
    <t xml:space="preserve">yqhT </t>
  </si>
  <si>
    <t xml:space="preserve">BSU25770 </t>
  </si>
  <si>
    <t xml:space="preserve">spoIVCA </t>
  </si>
  <si>
    <t xml:space="preserve">BSU28440 </t>
  </si>
  <si>
    <t xml:space="preserve">sdhA </t>
  </si>
  <si>
    <t xml:space="preserve">BSU29239 </t>
  </si>
  <si>
    <t xml:space="preserve">BSU31150 </t>
  </si>
  <si>
    <t xml:space="preserve">uppP </t>
  </si>
  <si>
    <t xml:space="preserve">BSU34990 </t>
  </si>
  <si>
    <t xml:space="preserve">lgt </t>
  </si>
  <si>
    <t xml:space="preserve">BSU35670 </t>
  </si>
  <si>
    <t xml:space="preserve">gtaB </t>
  </si>
  <si>
    <t xml:space="preserve">BSU00690 </t>
  </si>
  <si>
    <t xml:space="preserve">ftsH </t>
  </si>
  <si>
    <t xml:space="preserve">BSU00850 </t>
  </si>
  <si>
    <t xml:space="preserve">mcsB </t>
  </si>
  <si>
    <t xml:space="preserve">BSU00980 </t>
  </si>
  <si>
    <t xml:space="preserve">BSU07430 </t>
  </si>
  <si>
    <t xml:space="preserve">yfmL </t>
  </si>
  <si>
    <t xml:space="preserve">BSU10790 </t>
  </si>
  <si>
    <t xml:space="preserve">asnO </t>
  </si>
  <si>
    <t xml:space="preserve">BSU11470 </t>
  </si>
  <si>
    <t xml:space="preserve">BSU15140 </t>
  </si>
  <si>
    <t xml:space="preserve">mraW </t>
  </si>
  <si>
    <t xml:space="preserve">BSU15260 </t>
  </si>
  <si>
    <t xml:space="preserve">ylxX </t>
  </si>
  <si>
    <t xml:space="preserve">BSU16730 </t>
  </si>
  <si>
    <t xml:space="preserve">spoVFA </t>
  </si>
  <si>
    <t xml:space="preserve">BSU24360 </t>
  </si>
  <si>
    <t xml:space="preserve">spoIIIAH </t>
  </si>
  <si>
    <t xml:space="preserve">BSU24390 </t>
  </si>
  <si>
    <t xml:space="preserve">spoIIIAE </t>
  </si>
  <si>
    <t xml:space="preserve">BSU27980 </t>
  </si>
  <si>
    <t xml:space="preserve">spoIVFA </t>
  </si>
  <si>
    <t xml:space="preserve">BSU37080 </t>
  </si>
  <si>
    <t xml:space="preserve">rho </t>
  </si>
  <si>
    <t xml:space="preserve">BSU41020 </t>
  </si>
  <si>
    <t xml:space="preserve">trmE </t>
  </si>
  <si>
    <t xml:space="preserve">BSU11330 </t>
  </si>
  <si>
    <t xml:space="preserve">fabHA </t>
  </si>
  <si>
    <t xml:space="preserve">BSU11430 </t>
  </si>
  <si>
    <t xml:space="preserve">BSU17420 </t>
  </si>
  <si>
    <t xml:space="preserve">spoVK </t>
  </si>
  <si>
    <t xml:space="preserve">BSU22560 </t>
  </si>
  <si>
    <t xml:space="preserve">qcrA </t>
  </si>
  <si>
    <t xml:space="preserve">BSU29160 </t>
  </si>
  <si>
    <t xml:space="preserve">ytvI </t>
  </si>
  <si>
    <t xml:space="preserve">BSU00610 </t>
  </si>
  <si>
    <t xml:space="preserve">yabQ </t>
  </si>
  <si>
    <t xml:space="preserve">BSU11450 </t>
  </si>
  <si>
    <t xml:space="preserve">BSU15850 </t>
  </si>
  <si>
    <t xml:space="preserve">sdaAB </t>
  </si>
  <si>
    <t xml:space="preserve">BSU14610 </t>
  </si>
  <si>
    <t xml:space="preserve">pdhD </t>
  </si>
  <si>
    <t xml:space="preserve">BSU37160 </t>
  </si>
  <si>
    <t xml:space="preserve">rpoE </t>
  </si>
  <si>
    <t xml:space="preserve">BSU16970 </t>
  </si>
  <si>
    <t xml:space="preserve">ymdB </t>
  </si>
  <si>
    <t xml:space="preserve">BSU36970 </t>
  </si>
  <si>
    <t xml:space="preserve">spoIIR </t>
  </si>
  <si>
    <t xml:space="preserve">BSU04630 </t>
  </si>
  <si>
    <t xml:space="preserve">ydcC </t>
  </si>
  <si>
    <t xml:space="preserve">BSU25630 </t>
  </si>
  <si>
    <t xml:space="preserve">yqeK </t>
  </si>
  <si>
    <t xml:space="preserve">BSU15450 </t>
  </si>
  <si>
    <t xml:space="preserve">lspA </t>
  </si>
  <si>
    <t xml:space="preserve">BSU19360 </t>
  </si>
  <si>
    <t xml:space="preserve">odhB </t>
  </si>
  <si>
    <t xml:space="preserve">BSU11550 </t>
  </si>
  <si>
    <t xml:space="preserve">yjbH </t>
  </si>
  <si>
    <t xml:space="preserve">BSU14910 </t>
  </si>
  <si>
    <t xml:space="preserve">ctaE </t>
  </si>
  <si>
    <t xml:space="preserve">BSU15250 </t>
  </si>
  <si>
    <t xml:space="preserve">ylxW </t>
  </si>
  <si>
    <t xml:space="preserve">BSU16780 </t>
  </si>
  <si>
    <t xml:space="preserve">rnjB </t>
  </si>
  <si>
    <t xml:space="preserve">BSU29130 </t>
  </si>
  <si>
    <t xml:space="preserve">icd </t>
  </si>
  <si>
    <t xml:space="preserve">BSU00550 </t>
  </si>
  <si>
    <t xml:space="preserve">mfd </t>
  </si>
  <si>
    <t xml:space="preserve">BSU16800 </t>
  </si>
  <si>
    <t xml:space="preserve">spoIIIE </t>
  </si>
  <si>
    <t xml:space="preserve">BSU17330 </t>
  </si>
  <si>
    <t xml:space="preserve">miaA </t>
  </si>
  <si>
    <t xml:space="preserve">BSU39770 </t>
  </si>
  <si>
    <t xml:space="preserve">iolR </t>
  </si>
  <si>
    <t xml:space="preserve">BSU40960 </t>
  </si>
  <si>
    <t xml:space="preserve">BSU15460 </t>
  </si>
  <si>
    <t xml:space="preserve">rluD </t>
  </si>
  <si>
    <t xml:space="preserve">BSU22540 </t>
  </si>
  <si>
    <t xml:space="preserve">qcrC </t>
  </si>
  <si>
    <t xml:space="preserve">BSU14600 </t>
  </si>
  <si>
    <t xml:space="preserve">pdhC </t>
  </si>
  <si>
    <t xml:space="preserve">BSU36770 </t>
  </si>
  <si>
    <t xml:space="preserve">BSU06570 </t>
  </si>
  <si>
    <t xml:space="preserve">yerB </t>
  </si>
  <si>
    <t xml:space="preserve">BSU06010 </t>
  </si>
  <si>
    <t xml:space="preserve">ydiL </t>
  </si>
  <si>
    <t xml:space="preserve">BSU17440 </t>
  </si>
  <si>
    <t xml:space="preserve">ynbB </t>
  </si>
  <si>
    <t xml:space="preserve">BSU35220 </t>
  </si>
  <si>
    <t xml:space="preserve">minJ </t>
  </si>
  <si>
    <t xml:space="preserve">BSU09310 </t>
  </si>
  <si>
    <t xml:space="preserve">pgcA </t>
  </si>
  <si>
    <t xml:space="preserve">BSU14960 </t>
  </si>
  <si>
    <t xml:space="preserve">ylbC </t>
  </si>
  <si>
    <t xml:space="preserve">BSU13990 </t>
  </si>
  <si>
    <t xml:space="preserve">BSU33790 </t>
  </si>
  <si>
    <t xml:space="preserve">sdpR </t>
  </si>
  <si>
    <t xml:space="preserve">BSU04070 </t>
  </si>
  <si>
    <t xml:space="preserve">ycsI </t>
  </si>
  <si>
    <t xml:space="preserve">BSU13830 </t>
  </si>
  <si>
    <t xml:space="preserve">ykvU </t>
  </si>
  <si>
    <t xml:space="preserve">BSU05990 </t>
  </si>
  <si>
    <t xml:space="preserve">tatCY </t>
  </si>
  <si>
    <t xml:space="preserve">BSU31450 </t>
  </si>
  <si>
    <t xml:space="preserve">kinB </t>
  </si>
  <si>
    <t xml:space="preserve">BSU29740 </t>
  </si>
  <si>
    <t xml:space="preserve">ccpA </t>
  </si>
  <si>
    <t xml:space="preserve">BSU01530 </t>
  </si>
  <si>
    <t xml:space="preserve">cwlD </t>
  </si>
  <si>
    <t xml:space="preserve">BSU35240 </t>
  </si>
  <si>
    <t xml:space="preserve">ctpB </t>
  </si>
  <si>
    <t xml:space="preserve">BSU40970 </t>
  </si>
  <si>
    <t xml:space="preserve">BSU01960 </t>
  </si>
  <si>
    <t xml:space="preserve">skfF </t>
  </si>
  <si>
    <t xml:space="preserve">BSU15470 </t>
  </si>
  <si>
    <t xml:space="preserve">pyrR </t>
  </si>
  <si>
    <t xml:space="preserve">BSU16560 </t>
  </si>
  <si>
    <t xml:space="preserve">BSU24450 </t>
  </si>
  <si>
    <t xml:space="preserve">efp </t>
  </si>
  <si>
    <t xml:space="preserve">BSU08980 </t>
  </si>
  <si>
    <t xml:space="preserve">yhbH </t>
  </si>
  <si>
    <t xml:space="preserve">BSU29020 </t>
  </si>
  <si>
    <t xml:space="preserve">gapB </t>
  </si>
  <si>
    <t xml:space="preserve">BSU07955 </t>
  </si>
  <si>
    <t xml:space="preserve">yfkA </t>
  </si>
  <si>
    <t xml:space="preserve">BSU16100 </t>
  </si>
  <si>
    <t xml:space="preserve">sucD </t>
  </si>
  <si>
    <t xml:space="preserve">BSU22750 </t>
  </si>
  <si>
    <t xml:space="preserve">BSU35520 </t>
  </si>
  <si>
    <t xml:space="preserve">yvhJ </t>
  </si>
  <si>
    <t xml:space="preserve">BSU25540 </t>
  </si>
  <si>
    <t xml:space="preserve">gpr </t>
  </si>
  <si>
    <t xml:space="preserve">BSU14560 </t>
  </si>
  <si>
    <t xml:space="preserve">defB </t>
  </si>
  <si>
    <t xml:space="preserve">BSU32100 </t>
  </si>
  <si>
    <t xml:space="preserve">yumB </t>
  </si>
  <si>
    <t xml:space="preserve">BSU37500 </t>
  </si>
  <si>
    <t xml:space="preserve">speE </t>
  </si>
  <si>
    <t xml:space="preserve">BSU41010 </t>
  </si>
  <si>
    <t xml:space="preserve">BSU24120 </t>
  </si>
  <si>
    <t xml:space="preserve">prpB </t>
  </si>
  <si>
    <t xml:space="preserve">BSU29070 </t>
  </si>
  <si>
    <t xml:space="preserve">ytaF </t>
  </si>
  <si>
    <t xml:space="preserve">BSU28060 </t>
  </si>
  <si>
    <t xml:space="preserve">spoIIB </t>
  </si>
  <si>
    <t xml:space="preserve">BSU33610 </t>
  </si>
  <si>
    <t xml:space="preserve">rnr </t>
  </si>
  <si>
    <t xml:space="preserve">BSU33970 </t>
  </si>
  <si>
    <t xml:space="preserve">araR </t>
  </si>
  <si>
    <t xml:space="preserve">BSU22550 </t>
  </si>
  <si>
    <t xml:space="preserve">qcrB </t>
  </si>
  <si>
    <t xml:space="preserve">BSU15370 </t>
  </si>
  <si>
    <t xml:space="preserve">ylmD </t>
  </si>
  <si>
    <t xml:space="preserve">BSU15860 </t>
  </si>
  <si>
    <t xml:space="preserve">sdaAA </t>
  </si>
  <si>
    <t xml:space="preserve">BSU17430 </t>
  </si>
  <si>
    <t xml:space="preserve">ynbA </t>
  </si>
  <si>
    <t xml:space="preserve">BSU08710 </t>
  </si>
  <si>
    <t xml:space="preserve">gsaB </t>
  </si>
  <si>
    <t xml:space="preserve">BSU22520 </t>
  </si>
  <si>
    <t xml:space="preserve">ypjB </t>
  </si>
  <si>
    <t xml:space="preserve">BSU27970 </t>
  </si>
  <si>
    <t xml:space="preserve">spoIVFB </t>
  </si>
  <si>
    <t xml:space="preserve">BSU32200 </t>
  </si>
  <si>
    <t xml:space="preserve">yutJ </t>
  </si>
  <si>
    <t xml:space="preserve">BSU10060 </t>
  </si>
  <si>
    <t xml:space="preserve">ecsC </t>
  </si>
  <si>
    <t xml:space="preserve">BSU25400 </t>
  </si>
  <si>
    <t xml:space="preserve">yqeY </t>
  </si>
  <si>
    <t xml:space="preserve">BSU16090 </t>
  </si>
  <si>
    <t xml:space="preserve">sucC </t>
  </si>
  <si>
    <t xml:space="preserve">BSU09270 </t>
  </si>
  <si>
    <t xml:space="preserve">glpP </t>
  </si>
  <si>
    <t xml:space="preserve">BSU12970 </t>
  </si>
  <si>
    <t xml:space="preserve">ykfA </t>
  </si>
  <si>
    <t xml:space="preserve">BSU29680 </t>
  </si>
  <si>
    <t xml:space="preserve">acsA </t>
  </si>
  <si>
    <t xml:space="preserve">BSU01950 </t>
  </si>
  <si>
    <t xml:space="preserve">skfE </t>
  </si>
  <si>
    <t xml:space="preserve">BSU25470 </t>
  </si>
  <si>
    <t xml:space="preserve">dnaK </t>
  </si>
  <si>
    <t xml:space="preserve">BSU25760 </t>
  </si>
  <si>
    <t xml:space="preserve">BSU40990 </t>
  </si>
  <si>
    <t xml:space="preserve">noc </t>
  </si>
  <si>
    <t xml:space="preserve">BSU32669 </t>
  </si>
  <si>
    <t xml:space="preserve">yuzN </t>
  </si>
  <si>
    <t xml:space="preserve">BSU15770 </t>
  </si>
  <si>
    <t xml:space="preserve">prkC </t>
  </si>
  <si>
    <t xml:space="preserve">BSU29120 </t>
  </si>
  <si>
    <t xml:space="preserve">mdh </t>
  </si>
  <si>
    <t xml:space="preserve">BSU40950 </t>
  </si>
  <si>
    <t xml:space="preserve">yyaC </t>
  </si>
  <si>
    <t xml:space="preserve">BSU02860 </t>
  </si>
  <si>
    <t xml:space="preserve">adcC </t>
  </si>
  <si>
    <t xml:space="preserve">BSU13710 </t>
  </si>
  <si>
    <t xml:space="preserve">ykvI </t>
  </si>
  <si>
    <t xml:space="preserve">BSU25510 </t>
  </si>
  <si>
    <t xml:space="preserve">lepA </t>
  </si>
  <si>
    <t xml:space="preserve">BSU15650 </t>
  </si>
  <si>
    <t xml:space="preserve">yloB </t>
  </si>
  <si>
    <t xml:space="preserve">BSU23440 </t>
  </si>
  <si>
    <t xml:space="preserve">spoVAA </t>
  </si>
  <si>
    <t xml:space="preserve">BSU19370 </t>
  </si>
  <si>
    <t xml:space="preserve">odhA </t>
  </si>
  <si>
    <t xml:space="preserve">BSU21750 </t>
  </si>
  <si>
    <t xml:space="preserve">scuA </t>
  </si>
  <si>
    <t xml:space="preserve">BSU09280 </t>
  </si>
  <si>
    <t xml:space="preserve">glpF </t>
  </si>
  <si>
    <t xml:space="preserve">BSU13010 </t>
  </si>
  <si>
    <t xml:space="preserve">ykgB </t>
  </si>
  <si>
    <t xml:space="preserve">BSU14890 </t>
  </si>
  <si>
    <t xml:space="preserve">ctaC </t>
  </si>
  <si>
    <t xml:space="preserve">BSU22380 </t>
  </si>
  <si>
    <t xml:space="preserve">ypmB </t>
  </si>
  <si>
    <t xml:space="preserve">BSU24780 </t>
  </si>
  <si>
    <t xml:space="preserve">yqgY </t>
  </si>
  <si>
    <t xml:space="preserve">BSU38290 </t>
  </si>
  <si>
    <t xml:space="preserve">thiE </t>
  </si>
  <si>
    <t xml:space="preserve">BSU10740 </t>
  </si>
  <si>
    <t xml:space="preserve">yisJ </t>
  </si>
  <si>
    <t xml:space="preserve">BSU15740 </t>
  </si>
  <si>
    <t xml:space="preserve">rsmB </t>
  </si>
  <si>
    <t xml:space="preserve">BSU32740 </t>
  </si>
  <si>
    <t xml:space="preserve">metP </t>
  </si>
  <si>
    <t xml:space="preserve">BSU27990 </t>
  </si>
  <si>
    <t xml:space="preserve">minD </t>
  </si>
  <si>
    <t xml:space="preserve">BSU28110 </t>
  </si>
  <si>
    <t xml:space="preserve">spoVID </t>
  </si>
  <si>
    <t xml:space="preserve">BSU15500 </t>
  </si>
  <si>
    <t xml:space="preserve">pyrC </t>
  </si>
  <si>
    <t xml:space="preserve">BSU14900 </t>
  </si>
  <si>
    <t xml:space="preserve">ctaD </t>
  </si>
  <si>
    <t xml:space="preserve">BSU00760 </t>
  </si>
  <si>
    <t xml:space="preserve">pabC </t>
  </si>
  <si>
    <t xml:space="preserve">BSU24580 </t>
  </si>
  <si>
    <t xml:space="preserve">yqhH </t>
  </si>
  <si>
    <t xml:space="preserve">BSU15750 </t>
  </si>
  <si>
    <t xml:space="preserve">yloN </t>
  </si>
  <si>
    <t xml:space="preserve">BSU25490 </t>
  </si>
  <si>
    <t xml:space="preserve">hrcA </t>
  </si>
  <si>
    <t xml:space="preserve">BSU01540 </t>
  </si>
  <si>
    <t xml:space="preserve">salA </t>
  </si>
  <si>
    <t xml:space="preserve">BSU25500 </t>
  </si>
  <si>
    <t xml:space="preserve">hemN </t>
  </si>
  <si>
    <t xml:space="preserve">BSU27650 </t>
  </si>
  <si>
    <t xml:space="preserve">secDF </t>
  </si>
  <si>
    <t xml:space="preserve">BSU25460 </t>
  </si>
  <si>
    <t xml:space="preserve">dnaJ </t>
  </si>
  <si>
    <t xml:space="preserve">BSU23530 </t>
  </si>
  <si>
    <t xml:space="preserve">spoIIM </t>
  </si>
  <si>
    <t xml:space="preserve">BSU14590 </t>
  </si>
  <si>
    <t xml:space="preserve">BSU15540 </t>
  </si>
  <si>
    <t xml:space="preserve">pyrD </t>
  </si>
  <si>
    <t xml:space="preserve">BSU10220 </t>
  </si>
  <si>
    <t xml:space="preserve">gltT </t>
  </si>
  <si>
    <t xml:space="preserve">BSU04050 </t>
  </si>
  <si>
    <t xml:space="preserve">ycsF </t>
  </si>
  <si>
    <t xml:space="preserve">BSU11540 </t>
  </si>
  <si>
    <t xml:space="preserve">pepF </t>
  </si>
  <si>
    <t xml:space="preserve">BSU08680 </t>
  </si>
  <si>
    <t xml:space="preserve">ygaC </t>
  </si>
  <si>
    <t xml:space="preserve">BSU22930 </t>
  </si>
  <si>
    <t xml:space="preserve">sleB </t>
  </si>
  <si>
    <t xml:space="preserve">BSU36750 </t>
  </si>
  <si>
    <t xml:space="preserve">spoIID </t>
  </si>
  <si>
    <t xml:space="preserve">BSU02870 </t>
  </si>
  <si>
    <t xml:space="preserve">adcB </t>
  </si>
  <si>
    <t xml:space="preserve">BSU00700 </t>
  </si>
  <si>
    <t xml:space="preserve">coaX </t>
  </si>
  <si>
    <t xml:space="preserve">BSU15520 </t>
  </si>
  <si>
    <t xml:space="preserve">pyrAB </t>
  </si>
  <si>
    <t xml:space="preserve">BSU35340 </t>
  </si>
  <si>
    <t xml:space="preserve">fliD </t>
  </si>
  <si>
    <t xml:space="preserve">BSU29250 </t>
  </si>
  <si>
    <t xml:space="preserve">nrnA </t>
  </si>
  <si>
    <t xml:space="preserve">BSU33620 </t>
  </si>
  <si>
    <t xml:space="preserve">yvaK </t>
  </si>
  <si>
    <t xml:space="preserve">BSU05960 </t>
  </si>
  <si>
    <t xml:space="preserve">moaC </t>
  </si>
  <si>
    <t xml:space="preserve">BSU15480 </t>
  </si>
  <si>
    <t xml:space="preserve">pyrP </t>
  </si>
  <si>
    <t xml:space="preserve">BSU25010 </t>
  </si>
  <si>
    <t xml:space="preserve">yqgE </t>
  </si>
  <si>
    <t xml:space="preserve">BSU28560 </t>
  </si>
  <si>
    <t xml:space="preserve">lcfA </t>
  </si>
  <si>
    <t xml:space="preserve">BSU37180 </t>
  </si>
  <si>
    <t xml:space="preserve">fadF </t>
  </si>
  <si>
    <t xml:space="preserve">BSU05240 </t>
  </si>
  <si>
    <t xml:space="preserve">ydeL </t>
  </si>
  <si>
    <t xml:space="preserve">BSU03950 </t>
  </si>
  <si>
    <t xml:space="preserve">ycnJ </t>
  </si>
  <si>
    <t xml:space="preserve">BSU12980 </t>
  </si>
  <si>
    <t xml:space="preserve">ykfB </t>
  </si>
  <si>
    <t xml:space="preserve">BSU25390 </t>
  </si>
  <si>
    <t xml:space="preserve">yqeZ </t>
  </si>
  <si>
    <t xml:space="preserve">BSU00740 </t>
  </si>
  <si>
    <t xml:space="preserve">pabB </t>
  </si>
  <si>
    <t xml:space="preserve">BSU40920 </t>
  </si>
  <si>
    <t xml:space="preserve">engD </t>
  </si>
  <si>
    <t xml:space="preserve">BSU16790 </t>
  </si>
  <si>
    <t xml:space="preserve">tepA </t>
  </si>
  <si>
    <t xml:space="preserve">BSU24590 </t>
  </si>
  <si>
    <t xml:space="preserve">yqhG </t>
  </si>
  <si>
    <t xml:space="preserve">BSU40080 </t>
  </si>
  <si>
    <t xml:space="preserve">gntZ </t>
  </si>
  <si>
    <t xml:space="preserve">BSU39380 </t>
  </si>
  <si>
    <t xml:space="preserve">hutG </t>
  </si>
  <si>
    <t xml:space="preserve">BSU15120 </t>
  </si>
  <si>
    <t xml:space="preserve">yllA </t>
  </si>
  <si>
    <t xml:space="preserve">BSU13350 </t>
  </si>
  <si>
    <t xml:space="preserve">ykoN </t>
  </si>
  <si>
    <t xml:space="preserve">BSU37370 </t>
  </si>
  <si>
    <t xml:space="preserve">albA </t>
  </si>
  <si>
    <t xml:space="preserve">BSU04480 </t>
  </si>
  <si>
    <t xml:space="preserve">ydbI </t>
  </si>
  <si>
    <t xml:space="preserve">BSU23402 </t>
  </si>
  <si>
    <t xml:space="preserve">spoVAEB </t>
  </si>
  <si>
    <t xml:space="preserve">BSU00640 </t>
  </si>
  <si>
    <t xml:space="preserve">spoIIE </t>
  </si>
  <si>
    <t xml:space="preserve">BSU00840 </t>
  </si>
  <si>
    <t xml:space="preserve">mcsA </t>
  </si>
  <si>
    <t xml:space="preserve">BSU15090 </t>
  </si>
  <si>
    <t xml:space="preserve">ylbO </t>
  </si>
  <si>
    <t xml:space="preserve">BSU28000 </t>
  </si>
  <si>
    <t xml:space="preserve">minC </t>
  </si>
  <si>
    <t xml:space="preserve">BSUmiscRNA55 </t>
  </si>
  <si>
    <t xml:space="preserve">ssrA </t>
  </si>
  <si>
    <t xml:space="preserve">BSU15100 </t>
  </si>
  <si>
    <t xml:space="preserve">ylbP </t>
  </si>
  <si>
    <t xml:space="preserve">BSU30630 </t>
  </si>
  <si>
    <t xml:space="preserve">ytkD </t>
  </si>
  <si>
    <t xml:space="preserve">BSU14020 </t>
  </si>
  <si>
    <t xml:space="preserve">ykyB </t>
  </si>
  <si>
    <t xml:space="preserve">BSU23480 </t>
  </si>
  <si>
    <t xml:space="preserve">dacF </t>
  </si>
  <si>
    <t xml:space="preserve">BSU08520 </t>
  </si>
  <si>
    <t xml:space="preserve">recX </t>
  </si>
  <si>
    <t xml:space="preserve">BSU33240 </t>
  </si>
  <si>
    <t xml:space="preserve">oxdC </t>
  </si>
  <si>
    <t xml:space="preserve">BSU41000 </t>
  </si>
  <si>
    <t xml:space="preserve">BSU15560 </t>
  </si>
  <si>
    <t xml:space="preserve">pyrE </t>
  </si>
  <si>
    <t xml:space="preserve">BSU03750 </t>
  </si>
  <si>
    <t xml:space="preserve">yclJ </t>
  </si>
  <si>
    <t xml:space="preserve">BSU00420 </t>
  </si>
  <si>
    <t xml:space="preserve">ksgA </t>
  </si>
  <si>
    <t xml:space="preserve">BSU37620 </t>
  </si>
  <si>
    <t xml:space="preserve">rsfA </t>
  </si>
  <si>
    <t xml:space="preserve">BSU24520 </t>
  </si>
  <si>
    <t xml:space="preserve">mntR </t>
  </si>
  <si>
    <t xml:space="preserve">BSU15420 </t>
  </si>
  <si>
    <t xml:space="preserve">divIVA </t>
  </si>
  <si>
    <t xml:space="preserve">BSU05320 </t>
  </si>
  <si>
    <t xml:space="preserve">ydeS </t>
  </si>
  <si>
    <t xml:space="preserve">BSU01470 </t>
  </si>
  <si>
    <t xml:space="preserve">ybaF </t>
  </si>
  <si>
    <t xml:space="preserve">BSU22730 </t>
  </si>
  <si>
    <t xml:space="preserve">ndk </t>
  </si>
  <si>
    <t xml:space="preserve">BSU04080 </t>
  </si>
  <si>
    <t xml:space="preserve">kipI </t>
  </si>
  <si>
    <t xml:space="preserve">BSU19650 </t>
  </si>
  <si>
    <t xml:space="preserve">yodM </t>
  </si>
  <si>
    <t xml:space="preserve">BSU31930 </t>
  </si>
  <si>
    <t xml:space="preserve">BSU36550 </t>
  </si>
  <si>
    <t xml:space="preserve">spoIIQ </t>
  </si>
  <si>
    <t xml:space="preserve">BSU22580 </t>
  </si>
  <si>
    <t xml:space="preserve">ypiB </t>
  </si>
  <si>
    <t xml:space="preserve">BSU01460 </t>
  </si>
  <si>
    <t xml:space="preserve">ybaE </t>
  </si>
  <si>
    <t xml:space="preserve">BSU22570 </t>
  </si>
  <si>
    <t xml:space="preserve">ypiF </t>
  </si>
  <si>
    <t xml:space="preserve">BSU24420 </t>
  </si>
  <si>
    <t xml:space="preserve">spoIIIAB </t>
  </si>
  <si>
    <t xml:space="preserve">BSU15380 </t>
  </si>
  <si>
    <t xml:space="preserve">ylmE </t>
  </si>
  <si>
    <t xml:space="preserve">BSU35640 </t>
  </si>
  <si>
    <t xml:space="preserve">lytA </t>
  </si>
  <si>
    <t xml:space="preserve">BSU25310 </t>
  </si>
  <si>
    <t xml:space="preserve">dgkA </t>
  </si>
  <si>
    <t xml:space="preserve">BSU08740 </t>
  </si>
  <si>
    <t xml:space="preserve">ygzB </t>
  </si>
  <si>
    <t xml:space="preserve">BSU00830 </t>
  </si>
  <si>
    <t xml:space="preserve">ctsR </t>
  </si>
  <si>
    <t xml:space="preserve">BSU28570 </t>
  </si>
  <si>
    <t xml:space="preserve">yshE </t>
  </si>
  <si>
    <t xml:space="preserve">BSU35320 </t>
  </si>
  <si>
    <t xml:space="preserve">fliT </t>
  </si>
  <si>
    <t xml:space="preserve">BSU04610 </t>
  </si>
  <si>
    <t xml:space="preserve">ydcA </t>
  </si>
  <si>
    <t xml:space="preserve">BSU00370 </t>
  </si>
  <si>
    <t xml:space="preserve">abrB </t>
  </si>
  <si>
    <t xml:space="preserve">BSU16740 </t>
  </si>
  <si>
    <t xml:space="preserve">spoVFB </t>
  </si>
  <si>
    <t xml:space="preserve">BSU21920 </t>
  </si>
  <si>
    <t xml:space="preserve">ugtP </t>
  </si>
  <si>
    <t xml:space="preserve">BSU28830 </t>
  </si>
  <si>
    <t xml:space="preserve">ysdB </t>
  </si>
  <si>
    <t xml:space="preserve">BSU23430 </t>
  </si>
  <si>
    <t xml:space="preserve">spoVAB </t>
  </si>
  <si>
    <t xml:space="preserve">BSU03080 </t>
  </si>
  <si>
    <t xml:space="preserve">ycgE </t>
  </si>
  <si>
    <t xml:space="preserve">BSU15390 </t>
  </si>
  <si>
    <t xml:space="preserve">sepF </t>
  </si>
  <si>
    <t xml:space="preserve">BSU29780 </t>
  </si>
  <si>
    <t xml:space="preserve">ytxG </t>
  </si>
  <si>
    <t xml:space="preserve">BSU17450 </t>
  </si>
  <si>
    <t xml:space="preserve">glnR </t>
  </si>
  <si>
    <t xml:space="preserve">BSU06580 </t>
  </si>
  <si>
    <t xml:space="preserve">yerC </t>
  </si>
  <si>
    <t xml:space="preserve">BSU25100 </t>
  </si>
  <si>
    <t xml:space="preserve">zur </t>
  </si>
  <si>
    <t xml:space="preserve">BSU00490 </t>
  </si>
  <si>
    <t xml:space="preserve">spoVG </t>
  </si>
  <si>
    <t xml:space="preserve">BSU01450 </t>
  </si>
  <si>
    <t xml:space="preserve">ybxA </t>
  </si>
  <si>
    <t xml:space="preserve">BSU13670 </t>
  </si>
  <si>
    <t xml:space="preserve">mhqR </t>
  </si>
  <si>
    <t xml:space="preserve">BSU32350 </t>
  </si>
  <si>
    <t xml:space="preserve">BSU29600 </t>
  </si>
  <si>
    <t xml:space="preserve">braB </t>
  </si>
  <si>
    <t xml:space="preserve">BSU36170 </t>
  </si>
  <si>
    <t xml:space="preserve">ywqL </t>
  </si>
  <si>
    <t xml:space="preserve">BSU30660 </t>
  </si>
  <si>
    <t xml:space="preserve">ytkA </t>
  </si>
  <si>
    <t xml:space="preserve">BSU25360 </t>
  </si>
  <si>
    <t xml:space="preserve">yqfC </t>
  </si>
  <si>
    <t xml:space="preserve">BSU26390 </t>
  </si>
  <si>
    <t xml:space="preserve">BSU38520 </t>
  </si>
  <si>
    <t xml:space="preserve">dltC </t>
  </si>
  <si>
    <t xml:space="preserve">BSU11500 </t>
  </si>
  <si>
    <t xml:space="preserve">spxA </t>
  </si>
  <si>
    <t xml:space="preserve">BSU23460 </t>
  </si>
  <si>
    <t xml:space="preserve">spoIIAB </t>
  </si>
  <si>
    <t xml:space="preserve">BSU13630 </t>
  </si>
  <si>
    <t xml:space="preserve">ykvA </t>
  </si>
  <si>
    <t xml:space="preserve">BSU14780 </t>
  </si>
  <si>
    <t xml:space="preserve">ylaH </t>
  </si>
  <si>
    <t xml:space="preserve">BSU00600 </t>
  </si>
  <si>
    <t xml:space="preserve">yabP </t>
  </si>
  <si>
    <t xml:space="preserve">BSU24410 </t>
  </si>
  <si>
    <t xml:space="preserve">spoIIIAC </t>
  </si>
  <si>
    <t xml:space="preserve">BSU27930 </t>
  </si>
  <si>
    <t xml:space="preserve">spo0B </t>
  </si>
  <si>
    <t xml:space="preserve">BSU39420 </t>
  </si>
  <si>
    <t xml:space="preserve">deoC </t>
  </si>
  <si>
    <t xml:space="preserve">BSU29010 </t>
  </si>
  <si>
    <t xml:space="preserve">BSU35330 </t>
  </si>
  <si>
    <t xml:space="preserve">fliS </t>
  </si>
  <si>
    <t xml:space="preserve">BSU37030 </t>
  </si>
  <si>
    <t xml:space="preserve">racA </t>
  </si>
  <si>
    <t xml:space="preserve">BSU24660 </t>
  </si>
  <si>
    <t xml:space="preserve">BSU15270 </t>
  </si>
  <si>
    <t xml:space="preserve">sbp </t>
  </si>
  <si>
    <t xml:space="preserve">BSU15410 </t>
  </si>
  <si>
    <t xml:space="preserve">ylmH </t>
  </si>
  <si>
    <t xml:space="preserve">BSU02110 </t>
  </si>
  <si>
    <t xml:space="preserve">ybyB </t>
  </si>
  <si>
    <t xml:space="preserve">BSU15440 </t>
  </si>
  <si>
    <t xml:space="preserve">ylyA </t>
  </si>
  <si>
    <t xml:space="preserve">BSU23470 </t>
  </si>
  <si>
    <t xml:space="preserve">spoIIAA </t>
  </si>
  <si>
    <t xml:space="preserve">BSU22500 </t>
  </si>
  <si>
    <t xml:space="preserve">ypjD </t>
  </si>
  <si>
    <t xml:space="preserve">BSU25480 </t>
  </si>
  <si>
    <t xml:space="preserve">grpE </t>
  </si>
  <si>
    <t xml:space="preserve">BSU00440 </t>
  </si>
  <si>
    <t xml:space="preserve">veg </t>
  </si>
  <si>
    <t xml:space="preserve">BSU33600 </t>
  </si>
  <si>
    <t xml:space="preserve">BSU11600 </t>
  </si>
  <si>
    <t xml:space="preserve">yjbM </t>
  </si>
  <si>
    <t xml:space="preserve">BSU13340 </t>
  </si>
  <si>
    <t xml:space="preserve">ykoM </t>
  </si>
  <si>
    <t xml:space="preserve">BSU04090 </t>
  </si>
  <si>
    <t xml:space="preserve">kipA </t>
  </si>
  <si>
    <t xml:space="preserve">BSU11810 </t>
  </si>
  <si>
    <t xml:space="preserve">spoVIF </t>
  </si>
  <si>
    <t xml:space="preserve">BSU15400 </t>
  </si>
  <si>
    <t xml:space="preserve">ylmG </t>
  </si>
  <si>
    <t xml:space="preserve">BSU05409 </t>
  </si>
  <si>
    <t xml:space="preserve">ydzQ </t>
  </si>
  <si>
    <t xml:space="preserve">BSU38130 </t>
  </si>
  <si>
    <t xml:space="preserve">ywcE </t>
  </si>
  <si>
    <t xml:space="preserve">BSU29480 </t>
  </si>
  <si>
    <t xml:space="preserve">ytxK </t>
  </si>
  <si>
    <t xml:space="preserve">BSU13509 </t>
  </si>
  <si>
    <t xml:space="preserve">ykzP </t>
  </si>
  <si>
    <t xml:space="preserve">BSU00410 </t>
  </si>
  <si>
    <t xml:space="preserve">rnmV </t>
  </si>
  <si>
    <t xml:space="preserve">BSU40430 </t>
  </si>
  <si>
    <t xml:space="preserve">yycE </t>
  </si>
  <si>
    <t xml:space="preserve">BSU36440 </t>
  </si>
  <si>
    <t xml:space="preserve">ywoH </t>
  </si>
  <si>
    <t xml:space="preserve">BSU03960 </t>
  </si>
  <si>
    <t xml:space="preserve">ycnK </t>
  </si>
  <si>
    <t xml:space="preserve">BSU02070 </t>
  </si>
  <si>
    <t xml:space="preserve">csgA </t>
  </si>
  <si>
    <t xml:space="preserve">BSU15670 </t>
  </si>
  <si>
    <t xml:space="preserve">ylzA </t>
  </si>
  <si>
    <t xml:space="preserve">BSU32280 </t>
  </si>
  <si>
    <t xml:space="preserve">yutG </t>
  </si>
  <si>
    <t xml:space="preserve">BSU15360 </t>
  </si>
  <si>
    <t xml:space="preserve">ylmC </t>
  </si>
  <si>
    <t xml:space="preserve">BSU03880 </t>
  </si>
  <si>
    <t xml:space="preserve">yczG </t>
  </si>
  <si>
    <t xml:space="preserve">BSU23519 </t>
  </si>
  <si>
    <t xml:space="preserve">yqzK </t>
  </si>
  <si>
    <t xml:space="preserve">BSU29760 </t>
  </si>
  <si>
    <t xml:space="preserve">ytxJ </t>
  </si>
  <si>
    <t xml:space="preserve">BSU32080 </t>
  </si>
  <si>
    <t xml:space="preserve">yuiB </t>
  </si>
  <si>
    <t xml:space="preserve">BSU00230 </t>
  </si>
  <si>
    <t xml:space="preserve">bofA </t>
  </si>
  <si>
    <t xml:space="preserve">BSU16980 </t>
  </si>
  <si>
    <t xml:space="preserve">spoVS </t>
  </si>
  <si>
    <t xml:space="preserve">BSU37130 </t>
  </si>
  <si>
    <t xml:space="preserve">spo0F </t>
  </si>
  <si>
    <t xml:space="preserve">BSU29770 </t>
  </si>
  <si>
    <t xml:space="preserve">BSU09500 </t>
  </si>
  <si>
    <t xml:space="preserve">yhdK </t>
  </si>
  <si>
    <t xml:space="preserve">BSU07870 </t>
  </si>
  <si>
    <t xml:space="preserve">yfkK </t>
  </si>
  <si>
    <t xml:space="preserve">BSU36269 </t>
  </si>
  <si>
    <t xml:space="preserve">ywzD </t>
  </si>
  <si>
    <t xml:space="preserve">BSU06000 </t>
  </si>
  <si>
    <t xml:space="preserve">ydiK </t>
  </si>
  <si>
    <t>fisB</t>
  </si>
  <si>
    <t xml:space="preserve">BSU00120 </t>
  </si>
  <si>
    <t xml:space="preserve">BSU29240 </t>
  </si>
  <si>
    <t xml:space="preserve">BSU15760 </t>
  </si>
  <si>
    <t xml:space="preserve">BSU36420 </t>
  </si>
  <si>
    <t xml:space="preserve">BSU17030 </t>
  </si>
  <si>
    <t xml:space="preserve">BSU27680 </t>
  </si>
  <si>
    <t xml:space="preserve">yrbG </t>
  </si>
  <si>
    <t>no</t>
  </si>
  <si>
    <t>ypbH</t>
  </si>
  <si>
    <t>spoIIIJ</t>
  </si>
  <si>
    <t>rex (ydiH)</t>
  </si>
  <si>
    <t>gidB</t>
  </si>
  <si>
    <t xml:space="preserve">spoIIGB (sigE) </t>
  </si>
  <si>
    <t xml:space="preserve">spoIIAC (sigF) </t>
  </si>
  <si>
    <t>spoIIIG (sigG)</t>
  </si>
  <si>
    <t>spo0H (sigH)</t>
  </si>
  <si>
    <t>spo0KA (oppA)</t>
  </si>
  <si>
    <t xml:space="preserve">spo0KB (oppB) </t>
  </si>
  <si>
    <t xml:space="preserve">spo0KC (oppC) </t>
  </si>
  <si>
    <t xml:space="preserve">spo0KD (oppD) </t>
  </si>
  <si>
    <t xml:space="preserve">spo0J (parB) </t>
  </si>
  <si>
    <t xml:space="preserve">spoIIJ (kinA) </t>
  </si>
  <si>
    <t>spoIIIL (yqzE)</t>
  </si>
  <si>
    <t>spoIIT (ywmB)</t>
  </si>
  <si>
    <t>spoIVCB (sigK)</t>
  </si>
  <si>
    <t>spoIIIC (sigK)</t>
  </si>
  <si>
    <t xml:space="preserve">spoIVH (stoA) </t>
  </si>
  <si>
    <t xml:space="preserve">ubiE (menH) </t>
  </si>
  <si>
    <t xml:space="preserve">BSU15310 </t>
  </si>
  <si>
    <t xml:space="preserve">spoIIGA </t>
  </si>
  <si>
    <t xml:space="preserve">BSU01560 </t>
  </si>
  <si>
    <t xml:space="preserve">kbaA </t>
  </si>
  <si>
    <t xml:space="preserve">BSU01570 </t>
  </si>
  <si>
    <t xml:space="preserve">BSU12830 </t>
  </si>
  <si>
    <t xml:space="preserve">BSU28430 </t>
  </si>
  <si>
    <t xml:space="preserve">BSU14580 </t>
  </si>
  <si>
    <t xml:space="preserve">pdhA </t>
  </si>
  <si>
    <t xml:space="preserve">BSU15030 </t>
  </si>
  <si>
    <t xml:space="preserve">ylbJ </t>
  </si>
  <si>
    <t>gidA</t>
  </si>
  <si>
    <t>gene</t>
  </si>
  <si>
    <t xml:space="preserve">spo0KE (oppF) </t>
  </si>
  <si>
    <t xml:space="preserve">rasP </t>
  </si>
  <si>
    <t xml:space="preserve">BSU12820 </t>
  </si>
  <si>
    <t xml:space="preserve">spoIISB </t>
  </si>
  <si>
    <t>spoVIGA (ytrH)</t>
  </si>
  <si>
    <t>pdxS (yaaD)</t>
  </si>
  <si>
    <t>yes</t>
  </si>
  <si>
    <t>spoVIE (pdaB)</t>
  </si>
  <si>
    <t>parA (soj)</t>
  </si>
  <si>
    <t xml:space="preserve">BSU23150 </t>
  </si>
  <si>
    <t xml:space="preserve">resA </t>
  </si>
  <si>
    <t xml:space="preserve">BSU23140 </t>
  </si>
  <si>
    <t xml:space="preserve">resB </t>
  </si>
  <si>
    <t xml:space="preserve">BSU23130 </t>
  </si>
  <si>
    <t xml:space="preserve">resC </t>
  </si>
  <si>
    <t>locus</t>
  </si>
  <si>
    <r>
      <t>p-value</t>
    </r>
    <r>
      <rPr>
        <vertAlign val="superscript"/>
        <sz val="8"/>
        <color theme="1"/>
        <rFont val="Arial"/>
      </rPr>
      <t>a</t>
    </r>
  </si>
  <si>
    <r>
      <t>reduced at T24?</t>
    </r>
    <r>
      <rPr>
        <vertAlign val="superscript"/>
        <sz val="8"/>
        <color theme="1"/>
        <rFont val="Arial"/>
      </rPr>
      <t>c</t>
    </r>
  </si>
  <si>
    <r>
      <t>sporulation induced?</t>
    </r>
    <r>
      <rPr>
        <vertAlign val="superscript"/>
        <sz val="8"/>
        <color theme="1"/>
        <rFont val="Arial"/>
      </rPr>
      <t>d</t>
    </r>
  </si>
  <si>
    <r>
      <t>predicted sporulation promoter</t>
    </r>
    <r>
      <rPr>
        <vertAlign val="superscript"/>
        <sz val="8"/>
        <color theme="1"/>
        <rFont val="Arial"/>
      </rPr>
      <t>e</t>
    </r>
  </si>
  <si>
    <r>
      <t>yes</t>
    </r>
    <r>
      <rPr>
        <b/>
        <vertAlign val="superscript"/>
        <sz val="8"/>
        <color theme="1"/>
        <rFont val="Arial"/>
      </rPr>
      <t>f</t>
    </r>
  </si>
  <si>
    <r>
      <t>yes - FP</t>
    </r>
    <r>
      <rPr>
        <b/>
        <vertAlign val="superscript"/>
        <sz val="8"/>
        <color rgb="FF000000"/>
        <rFont val="Arial"/>
      </rPr>
      <t>g</t>
    </r>
  </si>
  <si>
    <r>
      <t>yes</t>
    </r>
    <r>
      <rPr>
        <b/>
        <vertAlign val="superscript"/>
        <sz val="8"/>
        <color theme="1"/>
        <rFont val="Arial"/>
      </rPr>
      <t>d</t>
    </r>
  </si>
  <si>
    <r>
      <t>yes</t>
    </r>
    <r>
      <rPr>
        <b/>
        <vertAlign val="superscript"/>
        <sz val="8"/>
        <color theme="1"/>
        <rFont val="Arial"/>
      </rPr>
      <t>i</t>
    </r>
  </si>
  <si>
    <r>
      <t>yes - FP</t>
    </r>
    <r>
      <rPr>
        <b/>
        <vertAlign val="superscript"/>
        <sz val="8"/>
        <color rgb="FF000000"/>
        <rFont val="Arial"/>
      </rPr>
      <t>h</t>
    </r>
  </si>
  <si>
    <r>
      <t>yes - FP</t>
    </r>
    <r>
      <rPr>
        <b/>
        <vertAlign val="superscript"/>
        <sz val="8"/>
        <color theme="1"/>
        <rFont val="Arial"/>
      </rPr>
      <t>g</t>
    </r>
  </si>
  <si>
    <r>
      <t>T0/T5</t>
    </r>
    <r>
      <rPr>
        <vertAlign val="superscript"/>
        <sz val="8"/>
        <color theme="1"/>
        <rFont val="Arial"/>
      </rPr>
      <t>b</t>
    </r>
  </si>
  <si>
    <r>
      <rPr>
        <vertAlign val="superscript"/>
        <sz val="8"/>
        <color theme="1"/>
        <rFont val="Arial"/>
      </rPr>
      <t>a</t>
    </r>
    <r>
      <rPr>
        <sz val="8"/>
        <color theme="1"/>
        <rFont val="Arial"/>
      </rPr>
      <t xml:space="preserve">p-value based on Mann-Whitney </t>
    </r>
    <r>
      <rPr>
        <i/>
        <sz val="8"/>
        <color theme="1"/>
        <rFont val="Arial"/>
      </rPr>
      <t xml:space="preserve">U </t>
    </r>
    <r>
      <rPr>
        <sz val="8"/>
        <color theme="1"/>
        <rFont val="Arial"/>
      </rPr>
      <t>test</t>
    </r>
  </si>
  <si>
    <r>
      <rPr>
        <vertAlign val="superscript"/>
        <sz val="8"/>
        <color theme="1"/>
        <rFont val="Arial"/>
      </rPr>
      <t>b</t>
    </r>
    <r>
      <rPr>
        <sz val="8"/>
        <color theme="1"/>
        <rFont val="Arial"/>
      </rPr>
      <t xml:space="preserve">T0/T5 refers to the fold change based on the ratio of number of transposon insertions at T0 compared to the number at T5 </t>
    </r>
  </si>
  <si>
    <r>
      <rPr>
        <vertAlign val="superscript"/>
        <sz val="8"/>
        <color theme="1"/>
        <rFont val="Arial"/>
      </rPr>
      <t>d</t>
    </r>
    <r>
      <rPr>
        <sz val="8"/>
        <color theme="1"/>
        <rFont val="Arial"/>
      </rPr>
      <t>induced during sporulation based on expression profiling and literature</t>
    </r>
  </si>
  <si>
    <r>
      <rPr>
        <vertAlign val="superscript"/>
        <sz val="8"/>
        <color theme="1"/>
        <rFont val="Arial"/>
      </rPr>
      <t>e</t>
    </r>
    <r>
      <rPr>
        <sz val="8"/>
        <color theme="1"/>
        <rFont val="Arial"/>
      </rPr>
      <t>predicted sporulation promoters based on Nicolas et al. 2012</t>
    </r>
  </si>
  <si>
    <r>
      <rPr>
        <vertAlign val="superscript"/>
        <sz val="8"/>
        <color theme="1"/>
        <rFont val="Arial"/>
      </rPr>
      <t>f</t>
    </r>
    <r>
      <rPr>
        <sz val="8"/>
        <color theme="1"/>
        <rFont val="Arial"/>
      </rPr>
      <t>mutant had a sporulation efficiency between 50 and 80% of wild-type at T24</t>
    </r>
  </si>
  <si>
    <r>
      <rPr>
        <vertAlign val="superscript"/>
        <sz val="8"/>
        <color theme="1"/>
        <rFont val="Arial"/>
      </rPr>
      <t>g</t>
    </r>
    <r>
      <rPr>
        <sz val="8"/>
        <color theme="1"/>
        <rFont val="Arial"/>
      </rPr>
      <t xml:space="preserve">False Positive (FP) class 1: Mutant had no sporulation defect at T24. Transposon insertions were underrepresented but far from eliminated. </t>
    </r>
  </si>
  <si>
    <r>
      <rPr>
        <vertAlign val="superscript"/>
        <sz val="8"/>
        <color theme="1"/>
        <rFont val="Arial"/>
      </rPr>
      <t>h</t>
    </r>
    <r>
      <rPr>
        <sz val="8"/>
        <color theme="1"/>
        <rFont val="Arial"/>
      </rPr>
      <t>False Positive (FP) class 2: Mutant had no sporulation defect at T24 despite high statistical significance.</t>
    </r>
  </si>
  <si>
    <r>
      <rPr>
        <vertAlign val="superscript"/>
        <sz val="8"/>
        <color theme="1"/>
        <rFont val="Arial"/>
      </rPr>
      <t xml:space="preserve">i </t>
    </r>
    <r>
      <rPr>
        <sz val="8"/>
        <color theme="1"/>
        <rFont val="Arial"/>
      </rPr>
      <t>mutant would not grow in sporulation medium</t>
    </r>
  </si>
  <si>
    <r>
      <rPr>
        <vertAlign val="superscript"/>
        <sz val="8"/>
        <color theme="1"/>
        <rFont val="Arial"/>
      </rPr>
      <t>c</t>
    </r>
    <r>
      <rPr>
        <sz val="8"/>
        <color theme="1"/>
        <rFont val="Arial"/>
      </rPr>
      <t xml:space="preserve">reduced at T24 based on Mann Whitney </t>
    </r>
    <r>
      <rPr>
        <i/>
        <sz val="8"/>
        <color theme="1"/>
        <rFont val="Arial"/>
      </rPr>
      <t>U</t>
    </r>
    <r>
      <rPr>
        <sz val="8"/>
        <color theme="1"/>
        <rFont val="Arial"/>
      </rPr>
      <t xml:space="preserve"> test and fold-change at T24 compared to T0. NOTE: only gerE and safA were not underrepresented at T5 but were underrepresented at T24</t>
    </r>
  </si>
  <si>
    <r>
      <t xml:space="preserve">NOTE: only </t>
    </r>
    <r>
      <rPr>
        <i/>
        <sz val="8"/>
        <color theme="1"/>
        <rFont val="Arial"/>
      </rPr>
      <t>gerE</t>
    </r>
    <r>
      <rPr>
        <sz val="8"/>
        <color theme="1"/>
        <rFont val="Arial"/>
      </rPr>
      <t xml:space="preserve"> and </t>
    </r>
    <r>
      <rPr>
        <i/>
        <sz val="8"/>
        <color theme="1"/>
        <rFont val="Arial"/>
      </rPr>
      <t>safA</t>
    </r>
    <r>
      <rPr>
        <sz val="8"/>
        <color theme="1"/>
        <rFont val="Arial"/>
      </rPr>
      <t xml:space="preserve"> were not underrepresented at T5 but were at T24</t>
    </r>
  </si>
  <si>
    <r>
      <t>yes</t>
    </r>
    <r>
      <rPr>
        <b/>
        <vertAlign val="superscript"/>
        <sz val="8"/>
        <color theme="1"/>
        <rFont val="Arial"/>
      </rPr>
      <t>j</t>
    </r>
  </si>
  <si>
    <r>
      <rPr>
        <vertAlign val="superscript"/>
        <sz val="8"/>
        <color theme="1"/>
        <rFont val="Arial"/>
      </rPr>
      <t>j</t>
    </r>
    <r>
      <rPr>
        <sz val="8"/>
        <color theme="1"/>
        <rFont val="Arial"/>
      </rPr>
      <t xml:space="preserve"> not tested</t>
    </r>
  </si>
  <si>
    <r>
      <t>pdxT (yaaE)</t>
    </r>
    <r>
      <rPr>
        <b/>
        <vertAlign val="superscript"/>
        <sz val="8"/>
        <color theme="1"/>
        <rFont val="Arial"/>
      </rPr>
      <t>k</t>
    </r>
  </si>
  <si>
    <r>
      <t>cotE</t>
    </r>
    <r>
      <rPr>
        <b/>
        <vertAlign val="superscript"/>
        <sz val="8"/>
        <color theme="1"/>
        <rFont val="Arial"/>
      </rPr>
      <t>k</t>
    </r>
  </si>
  <si>
    <r>
      <t>sdhB</t>
    </r>
    <r>
      <rPr>
        <b/>
        <vertAlign val="superscript"/>
        <sz val="8"/>
        <color theme="1"/>
        <rFont val="Arial"/>
      </rPr>
      <t>k</t>
    </r>
  </si>
  <si>
    <r>
      <t>spoIIID</t>
    </r>
    <r>
      <rPr>
        <b/>
        <vertAlign val="superscript"/>
        <sz val="8"/>
        <color theme="1"/>
        <rFont val="Arial"/>
      </rPr>
      <t>k</t>
    </r>
  </si>
  <si>
    <r>
      <t>prpC</t>
    </r>
    <r>
      <rPr>
        <b/>
        <vertAlign val="superscript"/>
        <sz val="8"/>
        <color theme="1"/>
        <rFont val="Arial"/>
      </rPr>
      <t>k</t>
    </r>
  </si>
  <si>
    <r>
      <t>spoVIGB (ytrI)</t>
    </r>
    <r>
      <rPr>
        <b/>
        <vertAlign val="superscript"/>
        <sz val="8"/>
        <color theme="1"/>
        <rFont val="Arial"/>
      </rPr>
      <t>k</t>
    </r>
    <r>
      <rPr>
        <b/>
        <sz val="8"/>
        <color theme="1"/>
        <rFont val="Arial"/>
      </rPr>
      <t xml:space="preserve"> </t>
    </r>
  </si>
  <si>
    <r>
      <rPr>
        <vertAlign val="superscript"/>
        <sz val="8"/>
        <color theme="1"/>
        <rFont val="Arial"/>
      </rPr>
      <t>k</t>
    </r>
    <r>
      <rPr>
        <sz val="8"/>
        <color theme="1"/>
        <rFont val="Arial"/>
      </rPr>
      <t xml:space="preserve"> these known sporulation genes were hits with the original cutoff (2 fold reduction in insertions) but not with the more stringent 5 fold cutoff applied to the T5 dataset.</t>
    </r>
  </si>
  <si>
    <t>Genes that were underrepresented at T5 compared to T0</t>
  </si>
  <si>
    <r>
      <t>spoVN (ald)</t>
    </r>
    <r>
      <rPr>
        <b/>
        <vertAlign val="superscript"/>
        <sz val="8"/>
        <color theme="1"/>
        <rFont val="Arial"/>
      </rPr>
      <t>k</t>
    </r>
  </si>
  <si>
    <r>
      <t>ytxH</t>
    </r>
    <r>
      <rPr>
        <b/>
        <vertAlign val="superscript"/>
        <sz val="8"/>
        <color theme="1"/>
        <rFont val="Arial"/>
      </rPr>
      <t>k</t>
    </r>
  </si>
  <si>
    <t>spoIISA</t>
  </si>
  <si>
    <r>
      <t>speD</t>
    </r>
    <r>
      <rPr>
        <b/>
        <vertAlign val="superscript"/>
        <sz val="8"/>
        <color theme="1"/>
        <rFont val="Arial"/>
      </rPr>
      <t>k</t>
    </r>
  </si>
  <si>
    <r>
      <t>smpB</t>
    </r>
    <r>
      <rPr>
        <b/>
        <vertAlign val="superscript"/>
        <sz val="8"/>
        <color theme="1"/>
        <rFont val="Arial"/>
      </rPr>
      <t>k</t>
    </r>
  </si>
  <si>
    <r>
      <t>pdhB</t>
    </r>
    <r>
      <rPr>
        <b/>
        <vertAlign val="superscript"/>
        <sz val="8"/>
        <color theme="1"/>
        <rFont val="Arial"/>
      </rPr>
      <t>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E+00;\_x0000_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scheme val="minor"/>
    </font>
    <font>
      <b/>
      <sz val="10"/>
      <color theme="1"/>
      <name val="Arial"/>
    </font>
    <font>
      <sz val="8"/>
      <color theme="1"/>
      <name val="Arial"/>
    </font>
    <font>
      <vertAlign val="superscript"/>
      <sz val="8"/>
      <color theme="1"/>
      <name val="Arial"/>
    </font>
    <font>
      <b/>
      <sz val="8"/>
      <color theme="1"/>
      <name val="Arial"/>
    </font>
    <font>
      <b/>
      <vertAlign val="superscript"/>
      <sz val="8"/>
      <color theme="1"/>
      <name val="Arial"/>
    </font>
    <font>
      <b/>
      <sz val="8"/>
      <color rgb="FF000000"/>
      <name val="Arial"/>
    </font>
    <font>
      <b/>
      <vertAlign val="superscript"/>
      <sz val="8"/>
      <color rgb="FF000000"/>
      <name val="Arial"/>
    </font>
    <font>
      <sz val="8"/>
      <color rgb="FF000000"/>
      <name val="Arial"/>
    </font>
    <font>
      <i/>
      <sz val="8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9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Border="1"/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left"/>
    </xf>
    <xf numFmtId="0" fontId="0" fillId="0" borderId="0" xfId="0" applyBorder="1"/>
    <xf numFmtId="0" fontId="4" fillId="0" borderId="0" xfId="0" applyFont="1" applyBorder="1"/>
    <xf numFmtId="0" fontId="7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1" fillId="0" borderId="0" xfId="0" applyFont="1" applyBorder="1" applyAlignment="1">
      <alignment horizontal="left"/>
    </xf>
    <xf numFmtId="0" fontId="0" fillId="0" borderId="0" xfId="0" applyFont="1" applyBorder="1"/>
    <xf numFmtId="0" fontId="5" fillId="0" borderId="0" xfId="0" applyFont="1"/>
    <xf numFmtId="0" fontId="5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Border="1"/>
    <xf numFmtId="0" fontId="5" fillId="0" borderId="0" xfId="0" applyFont="1" applyBorder="1" applyAlignment="1">
      <alignment horizontal="left"/>
    </xf>
    <xf numFmtId="164" fontId="5" fillId="0" borderId="0" xfId="0" applyNumberFormat="1" applyFont="1" applyBorder="1" applyAlignment="1">
      <alignment horizontal="left"/>
    </xf>
    <xf numFmtId="0" fontId="5" fillId="0" borderId="0" xfId="0" applyFont="1" applyBorder="1"/>
    <xf numFmtId="0" fontId="0" fillId="0" borderId="0" xfId="0" applyAlignment="1">
      <alignment vertical="center"/>
    </xf>
    <xf numFmtId="0" fontId="9" fillId="0" borderId="0" xfId="0" applyFont="1" applyBorder="1"/>
    <xf numFmtId="0" fontId="10" fillId="0" borderId="2" xfId="0" applyFont="1" applyBorder="1" applyAlignment="1">
      <alignment vertical="center"/>
    </xf>
    <xf numFmtId="0" fontId="10" fillId="0" borderId="2" xfId="0" applyFont="1" applyBorder="1" applyAlignment="1">
      <alignment horizontal="left" vertical="center"/>
    </xf>
    <xf numFmtId="0" fontId="10" fillId="0" borderId="3" xfId="0" applyFont="1" applyBorder="1"/>
    <xf numFmtId="0" fontId="12" fillId="0" borderId="3" xfId="0" applyFont="1" applyBorder="1"/>
    <xf numFmtId="0" fontId="12" fillId="0" borderId="1" xfId="0" applyFont="1" applyBorder="1"/>
    <xf numFmtId="0" fontId="10" fillId="0" borderId="1" xfId="0" applyFont="1" applyBorder="1"/>
    <xf numFmtId="0" fontId="14" fillId="0" borderId="1" xfId="0" applyFont="1" applyBorder="1"/>
    <xf numFmtId="0" fontId="12" fillId="2" borderId="1" xfId="0" applyFont="1" applyFill="1" applyBorder="1"/>
    <xf numFmtId="0" fontId="16" fillId="0" borderId="1" xfId="0" applyFont="1" applyBorder="1"/>
    <xf numFmtId="0" fontId="10" fillId="0" borderId="4" xfId="0" applyFont="1" applyBorder="1"/>
    <xf numFmtId="0" fontId="10" fillId="0" borderId="0" xfId="0" applyFont="1" applyBorder="1"/>
    <xf numFmtId="0" fontId="10" fillId="2" borderId="0" xfId="0" applyFont="1" applyFill="1"/>
    <xf numFmtId="0" fontId="10" fillId="0" borderId="0" xfId="0" applyFont="1"/>
    <xf numFmtId="0" fontId="14" fillId="0" borderId="3" xfId="0" applyFont="1" applyBorder="1"/>
    <xf numFmtId="0" fontId="10" fillId="2" borderId="1" xfId="0" applyFont="1" applyFill="1" applyBorder="1"/>
    <xf numFmtId="164" fontId="10" fillId="0" borderId="3" xfId="0" applyNumberFormat="1" applyFont="1" applyBorder="1" applyAlignment="1">
      <alignment horizontal="left"/>
    </xf>
    <xf numFmtId="164" fontId="10" fillId="0" borderId="1" xfId="0" applyNumberFormat="1" applyFont="1" applyBorder="1" applyAlignment="1">
      <alignment horizontal="left"/>
    </xf>
    <xf numFmtId="165" fontId="10" fillId="0" borderId="3" xfId="0" applyNumberFormat="1" applyFont="1" applyBorder="1" applyAlignment="1">
      <alignment horizontal="left"/>
    </xf>
    <xf numFmtId="0" fontId="12" fillId="0" borderId="3" xfId="0" applyFont="1" applyFill="1" applyBorder="1"/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1"/>
  <sheetViews>
    <sheetView tabSelected="1" zoomScale="200" zoomScaleNormal="200" zoomScalePageLayoutView="200" workbookViewId="0">
      <selection activeCell="G1" sqref="G1"/>
    </sheetView>
  </sheetViews>
  <sheetFormatPr baseColWidth="10" defaultRowHeight="16" x14ac:dyDescent="0.2"/>
  <cols>
    <col min="1" max="1" width="9.5" customWidth="1"/>
    <col min="2" max="2" width="11.33203125" style="2" customWidth="1"/>
    <col min="3" max="3" width="9.1640625" style="1" customWidth="1"/>
    <col min="4" max="4" width="8" style="1" customWidth="1"/>
    <col min="5" max="5" width="10.83203125" customWidth="1"/>
    <col min="6" max="6" width="13.5" customWidth="1"/>
    <col min="7" max="7" width="19.5" customWidth="1"/>
  </cols>
  <sheetData>
    <row r="1" spans="1:7" s="2" customFormat="1" ht="14" customHeight="1" x14ac:dyDescent="0.2">
      <c r="A1" s="21" t="s">
        <v>700</v>
      </c>
      <c r="B1" s="3"/>
      <c r="C1" s="11"/>
      <c r="D1" s="11"/>
      <c r="E1" s="3"/>
      <c r="F1" s="3"/>
      <c r="G1" s="3"/>
    </row>
    <row r="2" spans="1:7" ht="14" customHeight="1" x14ac:dyDescent="0.2"/>
    <row r="3" spans="1:7" s="20" customFormat="1" ht="14" customHeight="1" thickBot="1" x14ac:dyDescent="0.25">
      <c r="A3" s="22" t="s">
        <v>669</v>
      </c>
      <c r="B3" s="22" t="s">
        <v>653</v>
      </c>
      <c r="C3" s="23" t="s">
        <v>670</v>
      </c>
      <c r="D3" s="23" t="s">
        <v>680</v>
      </c>
      <c r="E3" s="22" t="s">
        <v>671</v>
      </c>
      <c r="F3" s="22" t="s">
        <v>672</v>
      </c>
      <c r="G3" s="22" t="s">
        <v>673</v>
      </c>
    </row>
    <row r="4" spans="1:7" ht="14" customHeight="1" thickTop="1" x14ac:dyDescent="0.2">
      <c r="A4" s="27" t="s">
        <v>476</v>
      </c>
      <c r="B4" s="26" t="s">
        <v>477</v>
      </c>
      <c r="C4" s="39">
        <v>6.3076482907859294E-5</v>
      </c>
      <c r="D4" s="37">
        <v>49.80979374182877</v>
      </c>
      <c r="E4" s="26" t="s">
        <v>660</v>
      </c>
      <c r="F4" s="25" t="s">
        <v>660</v>
      </c>
      <c r="G4" s="27" t="s">
        <v>620</v>
      </c>
    </row>
    <row r="5" spans="1:7" ht="14" customHeight="1" x14ac:dyDescent="0.2">
      <c r="A5" s="27" t="s">
        <v>262</v>
      </c>
      <c r="B5" s="26" t="s">
        <v>263</v>
      </c>
      <c r="C5" s="39">
        <v>1.65915693908449E-14</v>
      </c>
      <c r="D5" s="37">
        <v>21.180464750055723</v>
      </c>
      <c r="E5" s="26" t="s">
        <v>674</v>
      </c>
      <c r="F5" s="24" t="s">
        <v>620</v>
      </c>
      <c r="G5" s="27" t="s">
        <v>620</v>
      </c>
    </row>
    <row r="6" spans="1:7" ht="14" customHeight="1" x14ac:dyDescent="0.2">
      <c r="A6" s="27" t="s">
        <v>352</v>
      </c>
      <c r="B6" s="26" t="s">
        <v>353</v>
      </c>
      <c r="C6" s="39">
        <v>3.5980238336508401E-9</v>
      </c>
      <c r="D6" s="37">
        <v>7.047791837257126</v>
      </c>
      <c r="E6" s="35" t="s">
        <v>675</v>
      </c>
      <c r="F6" s="24" t="s">
        <v>620</v>
      </c>
      <c r="G6" s="27" t="s">
        <v>620</v>
      </c>
    </row>
    <row r="7" spans="1:7" ht="14" customHeight="1" x14ac:dyDescent="0.2">
      <c r="A7" s="27" t="s">
        <v>279</v>
      </c>
      <c r="B7" s="26" t="s">
        <v>280</v>
      </c>
      <c r="C7" s="39">
        <v>5.1395021857251202E-7</v>
      </c>
      <c r="D7" s="37">
        <v>14.457202679402293</v>
      </c>
      <c r="E7" s="28" t="s">
        <v>675</v>
      </c>
      <c r="F7" s="27" t="s">
        <v>620</v>
      </c>
      <c r="G7" s="27" t="s">
        <v>620</v>
      </c>
    </row>
    <row r="8" spans="1:7" ht="14" customHeight="1" x14ac:dyDescent="0.2">
      <c r="A8" s="27" t="s">
        <v>398</v>
      </c>
      <c r="B8" s="26" t="s">
        <v>399</v>
      </c>
      <c r="C8" s="39">
        <v>2.61610929432131E-6</v>
      </c>
      <c r="D8" s="37">
        <v>6.4762616830035169</v>
      </c>
      <c r="E8" s="27" t="s">
        <v>620</v>
      </c>
      <c r="F8" s="24" t="s">
        <v>620</v>
      </c>
      <c r="G8" s="27" t="s">
        <v>620</v>
      </c>
    </row>
    <row r="9" spans="1:7" ht="14" customHeight="1" x14ac:dyDescent="0.2">
      <c r="A9" s="27" t="s">
        <v>234</v>
      </c>
      <c r="B9" s="26" t="s">
        <v>235</v>
      </c>
      <c r="C9" s="39">
        <v>2.7816587063840099E-13</v>
      </c>
      <c r="D9" s="37">
        <v>30.1462609405609</v>
      </c>
      <c r="E9" s="26" t="s">
        <v>660</v>
      </c>
      <c r="F9" s="24" t="s">
        <v>620</v>
      </c>
      <c r="G9" s="27" t="s">
        <v>620</v>
      </c>
    </row>
    <row r="10" spans="1:7" ht="14" customHeight="1" x14ac:dyDescent="0.2">
      <c r="A10" s="27" t="s">
        <v>94</v>
      </c>
      <c r="B10" s="26" t="s">
        <v>95</v>
      </c>
      <c r="C10" s="39">
        <v>2.3896927615939501E-15</v>
      </c>
      <c r="D10" s="37">
        <v>388.83775435996023</v>
      </c>
      <c r="E10" s="25" t="s">
        <v>660</v>
      </c>
      <c r="F10" s="25" t="s">
        <v>660</v>
      </c>
      <c r="G10" s="26" t="s">
        <v>660</v>
      </c>
    </row>
    <row r="11" spans="1:7" ht="14" customHeight="1" x14ac:dyDescent="0.2">
      <c r="A11" s="27" t="s">
        <v>23</v>
      </c>
      <c r="B11" s="26" t="s">
        <v>24</v>
      </c>
      <c r="C11" s="39">
        <v>1.6582644471945901E-14</v>
      </c>
      <c r="D11" s="37">
        <v>576.02487240601317</v>
      </c>
      <c r="E11" s="26" t="s">
        <v>676</v>
      </c>
      <c r="F11" s="24" t="s">
        <v>620</v>
      </c>
      <c r="G11" s="27" t="s">
        <v>620</v>
      </c>
    </row>
    <row r="12" spans="1:7" ht="14" customHeight="1" x14ac:dyDescent="0.2">
      <c r="A12" s="27" t="s">
        <v>597</v>
      </c>
      <c r="B12" s="26" t="s">
        <v>598</v>
      </c>
      <c r="C12" s="39">
        <v>6.40992143575539E-3</v>
      </c>
      <c r="D12" s="37">
        <v>6.4758765760403962</v>
      </c>
      <c r="E12" s="26" t="s">
        <v>660</v>
      </c>
      <c r="F12" s="25" t="s">
        <v>660</v>
      </c>
      <c r="G12" s="26" t="s">
        <v>660</v>
      </c>
    </row>
    <row r="13" spans="1:7" ht="14" customHeight="1" x14ac:dyDescent="0.2">
      <c r="A13" s="27" t="s">
        <v>505</v>
      </c>
      <c r="B13" s="26" t="s">
        <v>506</v>
      </c>
      <c r="C13" s="39">
        <v>3.2339326241115297E-11</v>
      </c>
      <c r="D13" s="37">
        <v>7.2996059341591595</v>
      </c>
      <c r="E13" s="24" t="s">
        <v>620</v>
      </c>
      <c r="F13" s="24" t="s">
        <v>620</v>
      </c>
      <c r="G13" s="27" t="s">
        <v>620</v>
      </c>
    </row>
    <row r="14" spans="1:7" ht="14" customHeight="1" x14ac:dyDescent="0.2">
      <c r="A14" s="27" t="s">
        <v>21</v>
      </c>
      <c r="B14" s="26" t="s">
        <v>22</v>
      </c>
      <c r="C14" s="39">
        <v>1.05607722177084E-10</v>
      </c>
      <c r="D14" s="37">
        <v>1446.8183372074557</v>
      </c>
      <c r="E14" s="26" t="s">
        <v>660</v>
      </c>
      <c r="F14" s="27" t="s">
        <v>620</v>
      </c>
      <c r="G14" s="26" t="s">
        <v>660</v>
      </c>
    </row>
    <row r="15" spans="1:7" ht="14" customHeight="1" x14ac:dyDescent="0.2">
      <c r="A15" s="27" t="s">
        <v>192</v>
      </c>
      <c r="B15" s="26" t="s">
        <v>193</v>
      </c>
      <c r="C15" s="39">
        <v>5.3763813277802504E-10</v>
      </c>
      <c r="D15" s="37">
        <v>32.196845708925025</v>
      </c>
      <c r="E15" s="24" t="s">
        <v>620</v>
      </c>
      <c r="F15" s="27" t="s">
        <v>620</v>
      </c>
      <c r="G15" s="26" t="s">
        <v>660</v>
      </c>
    </row>
    <row r="16" spans="1:7" ht="14" customHeight="1" x14ac:dyDescent="0.2">
      <c r="A16" s="27" t="s">
        <v>0</v>
      </c>
      <c r="B16" s="26" t="s">
        <v>1</v>
      </c>
      <c r="C16" s="39">
        <v>7.1096153268272703E-29</v>
      </c>
      <c r="D16" s="37">
        <v>755.68858152309133</v>
      </c>
      <c r="E16" s="26" t="s">
        <v>660</v>
      </c>
      <c r="F16" s="24" t="s">
        <v>620</v>
      </c>
      <c r="G16" s="26" t="s">
        <v>660</v>
      </c>
    </row>
    <row r="17" spans="1:7" ht="14" customHeight="1" x14ac:dyDescent="0.2">
      <c r="A17" s="27" t="s">
        <v>53</v>
      </c>
      <c r="B17" s="26" t="s">
        <v>54</v>
      </c>
      <c r="C17" s="39">
        <v>1.35384349294565E-11</v>
      </c>
      <c r="D17" s="37">
        <v>1385.2622474542497</v>
      </c>
      <c r="E17" s="25" t="s">
        <v>660</v>
      </c>
      <c r="F17" s="24" t="s">
        <v>620</v>
      </c>
      <c r="G17" s="27" t="s">
        <v>620</v>
      </c>
    </row>
    <row r="18" spans="1:7" ht="14" customHeight="1" x14ac:dyDescent="0.2">
      <c r="A18" s="27" t="s">
        <v>9</v>
      </c>
      <c r="B18" s="26" t="s">
        <v>10</v>
      </c>
      <c r="C18" s="39">
        <v>7.7886668002476903E-16</v>
      </c>
      <c r="D18" s="37">
        <v>597.72619546221836</v>
      </c>
      <c r="E18" s="26" t="s">
        <v>660</v>
      </c>
      <c r="F18" s="25" t="s">
        <v>660</v>
      </c>
      <c r="G18" s="27" t="s">
        <v>620</v>
      </c>
    </row>
    <row r="19" spans="1:7" ht="14" customHeight="1" x14ac:dyDescent="0.2">
      <c r="A19" s="27" t="s">
        <v>354</v>
      </c>
      <c r="B19" s="26" t="s">
        <v>355</v>
      </c>
      <c r="C19" s="39">
        <v>1.96152749096117E-7</v>
      </c>
      <c r="D19" s="37">
        <v>5.4279382929715725</v>
      </c>
      <c r="E19" s="27" t="s">
        <v>620</v>
      </c>
      <c r="F19" s="24" t="s">
        <v>620</v>
      </c>
      <c r="G19" s="27" t="s">
        <v>620</v>
      </c>
    </row>
    <row r="20" spans="1:7" ht="14" customHeight="1" x14ac:dyDescent="0.2">
      <c r="A20" s="27" t="s">
        <v>617</v>
      </c>
      <c r="B20" s="26" t="s">
        <v>694</v>
      </c>
      <c r="C20" s="39">
        <v>5.2394789392122998E-2</v>
      </c>
      <c r="D20" s="37">
        <v>1.7377948842107351</v>
      </c>
      <c r="E20" s="25" t="s">
        <v>660</v>
      </c>
      <c r="F20" s="26" t="s">
        <v>660</v>
      </c>
      <c r="G20" s="26" t="s">
        <v>660</v>
      </c>
    </row>
    <row r="21" spans="1:7" ht="14" customHeight="1" x14ac:dyDescent="0.2">
      <c r="A21" s="27" t="s">
        <v>581</v>
      </c>
      <c r="B21" s="26" t="s">
        <v>582</v>
      </c>
      <c r="C21" s="39">
        <v>3.2424936429750599E-3</v>
      </c>
      <c r="D21" s="37">
        <v>8.3484569584109138</v>
      </c>
      <c r="E21" s="24" t="s">
        <v>620</v>
      </c>
      <c r="F21" s="26" t="s">
        <v>660</v>
      </c>
      <c r="G21" s="26" t="s">
        <v>660</v>
      </c>
    </row>
    <row r="22" spans="1:7" ht="14" customHeight="1" x14ac:dyDescent="0.2">
      <c r="A22" s="27" t="s">
        <v>297</v>
      </c>
      <c r="B22" s="26" t="s">
        <v>298</v>
      </c>
      <c r="C22" s="39">
        <v>2.1626766581336301E-12</v>
      </c>
      <c r="D22" s="37">
        <v>14.421017782135088</v>
      </c>
      <c r="E22" s="26" t="s">
        <v>674</v>
      </c>
      <c r="F22" s="24" t="s">
        <v>620</v>
      </c>
      <c r="G22" s="27" t="s">
        <v>620</v>
      </c>
    </row>
    <row r="23" spans="1:7" ht="14" customHeight="1" x14ac:dyDescent="0.2">
      <c r="A23" s="27" t="s">
        <v>317</v>
      </c>
      <c r="B23" s="26" t="s">
        <v>318</v>
      </c>
      <c r="C23" s="39">
        <v>4.8747946253946901E-14</v>
      </c>
      <c r="D23" s="37">
        <v>13.113838847057632</v>
      </c>
      <c r="E23" s="26" t="s">
        <v>674</v>
      </c>
      <c r="F23" s="24" t="s">
        <v>620</v>
      </c>
      <c r="G23" s="27" t="s">
        <v>620</v>
      </c>
    </row>
    <row r="24" spans="1:7" ht="14" customHeight="1" x14ac:dyDescent="0.2">
      <c r="A24" s="27" t="s">
        <v>145</v>
      </c>
      <c r="B24" s="26" t="s">
        <v>146</v>
      </c>
      <c r="C24" s="39">
        <v>4.1939892302654402E-7</v>
      </c>
      <c r="D24" s="37">
        <v>114.694088073773</v>
      </c>
      <c r="E24" s="26" t="s">
        <v>674</v>
      </c>
      <c r="F24" s="24" t="s">
        <v>620</v>
      </c>
      <c r="G24" s="27" t="s">
        <v>620</v>
      </c>
    </row>
    <row r="25" spans="1:7" ht="14" customHeight="1" x14ac:dyDescent="0.2">
      <c r="A25" s="27" t="s">
        <v>196</v>
      </c>
      <c r="B25" s="26" t="s">
        <v>197</v>
      </c>
      <c r="C25" s="39">
        <v>1.1489867310512899E-12</v>
      </c>
      <c r="D25" s="37">
        <v>37.69847251852638</v>
      </c>
      <c r="E25" s="26" t="s">
        <v>660</v>
      </c>
      <c r="F25" s="25" t="s">
        <v>660</v>
      </c>
      <c r="G25" s="26" t="s">
        <v>660</v>
      </c>
    </row>
    <row r="26" spans="1:7" ht="14" customHeight="1" x14ac:dyDescent="0.2">
      <c r="A26" s="27" t="s">
        <v>468</v>
      </c>
      <c r="B26" s="26" t="s">
        <v>469</v>
      </c>
      <c r="C26" s="39">
        <v>5.9446322891447997E-4</v>
      </c>
      <c r="D26" s="37">
        <v>179.16325310282565</v>
      </c>
      <c r="E26" s="35" t="s">
        <v>675</v>
      </c>
      <c r="F26" s="24" t="s">
        <v>620</v>
      </c>
      <c r="G26" s="27" t="s">
        <v>620</v>
      </c>
    </row>
    <row r="27" spans="1:7" ht="14" customHeight="1" x14ac:dyDescent="0.2">
      <c r="A27" s="27" t="s">
        <v>194</v>
      </c>
      <c r="B27" s="26" t="s">
        <v>195</v>
      </c>
      <c r="C27" s="39">
        <v>3.9001750669442597E-8</v>
      </c>
      <c r="D27" s="37">
        <v>51.299874284766872</v>
      </c>
      <c r="E27" s="26" t="s">
        <v>660</v>
      </c>
      <c r="F27" s="25" t="s">
        <v>660</v>
      </c>
      <c r="G27" s="26" t="s">
        <v>660</v>
      </c>
    </row>
    <row r="28" spans="1:7" ht="14" customHeight="1" x14ac:dyDescent="0.2">
      <c r="A28" s="27" t="s">
        <v>34</v>
      </c>
      <c r="B28" s="26" t="s">
        <v>35</v>
      </c>
      <c r="C28" s="39">
        <v>1.77630268855896E-15</v>
      </c>
      <c r="D28" s="37">
        <v>1579.9396369989392</v>
      </c>
      <c r="E28" s="25" t="s">
        <v>660</v>
      </c>
      <c r="F28" s="25" t="s">
        <v>660</v>
      </c>
      <c r="G28" s="26" t="s">
        <v>660</v>
      </c>
    </row>
    <row r="29" spans="1:7" ht="14" customHeight="1" x14ac:dyDescent="0.2">
      <c r="A29" s="27" t="s">
        <v>420</v>
      </c>
      <c r="B29" s="26" t="s">
        <v>421</v>
      </c>
      <c r="C29" s="39">
        <v>3.1332689502266101E-6</v>
      </c>
      <c r="D29" s="37">
        <v>11.184849292590776</v>
      </c>
      <c r="E29" s="24" t="s">
        <v>620</v>
      </c>
      <c r="F29" s="25" t="s">
        <v>660</v>
      </c>
      <c r="G29" s="26" t="s">
        <v>660</v>
      </c>
    </row>
    <row r="30" spans="1:7" ht="14" customHeight="1" x14ac:dyDescent="0.2">
      <c r="A30" s="27" t="s">
        <v>219</v>
      </c>
      <c r="B30" s="26" t="s">
        <v>220</v>
      </c>
      <c r="C30" s="39">
        <v>7.3289445754302204E-8</v>
      </c>
      <c r="D30" s="37">
        <v>18.482469571189167</v>
      </c>
      <c r="E30" s="25" t="s">
        <v>660</v>
      </c>
      <c r="F30" s="24" t="s">
        <v>620</v>
      </c>
      <c r="G30" s="27" t="s">
        <v>620</v>
      </c>
    </row>
    <row r="31" spans="1:7" ht="14" customHeight="1" x14ac:dyDescent="0.2">
      <c r="A31" s="27" t="s">
        <v>530</v>
      </c>
      <c r="B31" s="26" t="s">
        <v>531</v>
      </c>
      <c r="C31" s="39">
        <v>7.5274900572344205E-4</v>
      </c>
      <c r="D31" s="37">
        <v>5.859122037245962</v>
      </c>
      <c r="E31" s="27" t="s">
        <v>620</v>
      </c>
      <c r="F31" s="27" t="s">
        <v>620</v>
      </c>
      <c r="G31" s="27" t="s">
        <v>620</v>
      </c>
    </row>
    <row r="32" spans="1:7" ht="14" customHeight="1" x14ac:dyDescent="0.2">
      <c r="A32" s="27" t="s">
        <v>464</v>
      </c>
      <c r="B32" s="26" t="s">
        <v>465</v>
      </c>
      <c r="C32" s="39">
        <v>5.96992039230586E-5</v>
      </c>
      <c r="D32" s="37">
        <v>16.170923627974595</v>
      </c>
      <c r="E32" s="25" t="s">
        <v>660</v>
      </c>
      <c r="F32" s="27" t="s">
        <v>620</v>
      </c>
      <c r="G32" s="26" t="s">
        <v>660</v>
      </c>
    </row>
    <row r="33" spans="1:7" ht="14" customHeight="1" x14ac:dyDescent="0.2">
      <c r="A33" s="27" t="s">
        <v>437</v>
      </c>
      <c r="B33" s="26" t="s">
        <v>438</v>
      </c>
      <c r="C33" s="39">
        <v>2.9927661884283699E-5</v>
      </c>
      <c r="D33" s="37">
        <v>51.985263913657846</v>
      </c>
      <c r="E33" s="25" t="s">
        <v>660</v>
      </c>
      <c r="F33" s="24" t="s">
        <v>620</v>
      </c>
      <c r="G33" s="26" t="s">
        <v>660</v>
      </c>
    </row>
    <row r="34" spans="1:7" ht="14" customHeight="1" x14ac:dyDescent="0.2">
      <c r="A34" s="27" t="s">
        <v>514</v>
      </c>
      <c r="B34" s="26" t="s">
        <v>515</v>
      </c>
      <c r="C34" s="39">
        <v>2.29461977793479E-4</v>
      </c>
      <c r="D34" s="37">
        <v>270.00000000000028</v>
      </c>
      <c r="E34" s="24" t="s">
        <v>620</v>
      </c>
      <c r="F34" s="25" t="s">
        <v>660</v>
      </c>
      <c r="G34" s="27" t="s">
        <v>620</v>
      </c>
    </row>
    <row r="35" spans="1:7" ht="14" customHeight="1" x14ac:dyDescent="0.2">
      <c r="A35" s="27" t="s">
        <v>333</v>
      </c>
      <c r="B35" s="26" t="s">
        <v>334</v>
      </c>
      <c r="C35" s="39">
        <v>6.9240487572626502E-9</v>
      </c>
      <c r="D35" s="37">
        <v>8.3917418761444686</v>
      </c>
      <c r="E35" s="25" t="s">
        <v>660</v>
      </c>
      <c r="F35" s="24" t="s">
        <v>620</v>
      </c>
      <c r="G35" s="26" t="s">
        <v>660</v>
      </c>
    </row>
    <row r="36" spans="1:7" ht="14" customHeight="1" x14ac:dyDescent="0.2">
      <c r="A36" s="27" t="s">
        <v>266</v>
      </c>
      <c r="B36" s="26" t="s">
        <v>267</v>
      </c>
      <c r="C36" s="39">
        <v>4.2248592031583E-13</v>
      </c>
      <c r="D36" s="37">
        <v>14.057931142378692</v>
      </c>
      <c r="E36" s="26" t="s">
        <v>660</v>
      </c>
      <c r="F36" s="24" t="s">
        <v>620</v>
      </c>
      <c r="G36" s="26" t="s">
        <v>660</v>
      </c>
    </row>
    <row r="37" spans="1:7" ht="14" customHeight="1" x14ac:dyDescent="0.2">
      <c r="A37" s="27" t="s">
        <v>14</v>
      </c>
      <c r="B37" s="26" t="s">
        <v>15</v>
      </c>
      <c r="C37" s="39">
        <v>4.47490869653801E-10</v>
      </c>
      <c r="D37" s="37">
        <v>687.12610757033451</v>
      </c>
      <c r="E37" s="26" t="s">
        <v>660</v>
      </c>
      <c r="F37" s="24" t="s">
        <v>620</v>
      </c>
      <c r="G37" s="27" t="s">
        <v>620</v>
      </c>
    </row>
    <row r="38" spans="1:7" ht="14" customHeight="1" x14ac:dyDescent="0.2">
      <c r="A38" s="27" t="s">
        <v>16</v>
      </c>
      <c r="B38" s="26" t="s">
        <v>17</v>
      </c>
      <c r="C38" s="39">
        <v>8.1805078571329604E-14</v>
      </c>
      <c r="D38" s="37">
        <v>946.5437323803493</v>
      </c>
      <c r="E38" s="26" t="s">
        <v>660</v>
      </c>
      <c r="F38" s="27" t="s">
        <v>620</v>
      </c>
      <c r="G38" s="27" t="s">
        <v>620</v>
      </c>
    </row>
    <row r="39" spans="1:7" ht="14" customHeight="1" x14ac:dyDescent="0.2">
      <c r="A39" s="27" t="s">
        <v>252</v>
      </c>
      <c r="B39" s="26" t="s">
        <v>253</v>
      </c>
      <c r="C39" s="39">
        <v>5.4924936526516901E-8</v>
      </c>
      <c r="D39" s="37">
        <v>21.784432569845276</v>
      </c>
      <c r="E39" s="27" t="s">
        <v>620</v>
      </c>
      <c r="F39" s="24" t="s">
        <v>620</v>
      </c>
      <c r="G39" s="27" t="s">
        <v>620</v>
      </c>
    </row>
    <row r="40" spans="1:7" ht="14" customHeight="1" x14ac:dyDescent="0.2">
      <c r="A40" s="27" t="s">
        <v>204</v>
      </c>
      <c r="B40" s="26" t="s">
        <v>205</v>
      </c>
      <c r="C40" s="39">
        <v>3.17722571337276E-6</v>
      </c>
      <c r="D40" s="37">
        <v>11.391595414803735</v>
      </c>
      <c r="E40" s="26" t="s">
        <v>660</v>
      </c>
      <c r="F40" s="24" t="s">
        <v>620</v>
      </c>
      <c r="G40" s="26" t="s">
        <v>660</v>
      </c>
    </row>
    <row r="41" spans="1:7" ht="14" customHeight="1" x14ac:dyDescent="0.2">
      <c r="A41" s="27" t="s">
        <v>384</v>
      </c>
      <c r="B41" s="26" t="s">
        <v>385</v>
      </c>
      <c r="C41" s="39">
        <v>3.13425862881404E-7</v>
      </c>
      <c r="D41" s="37">
        <v>6.0397255935784679</v>
      </c>
      <c r="E41" s="24" t="s">
        <v>620</v>
      </c>
      <c r="F41" s="24" t="s">
        <v>620</v>
      </c>
      <c r="G41" s="27" t="s">
        <v>620</v>
      </c>
    </row>
    <row r="42" spans="1:7" ht="14" customHeight="1" x14ac:dyDescent="0.2">
      <c r="A42" s="27" t="s">
        <v>113</v>
      </c>
      <c r="B42" s="26" t="s">
        <v>114</v>
      </c>
      <c r="C42" s="39">
        <v>4.9467846952571802E-7</v>
      </c>
      <c r="D42" s="37">
        <v>198.28908882549632</v>
      </c>
      <c r="E42" s="24" t="s">
        <v>620</v>
      </c>
      <c r="F42" s="24" t="s">
        <v>620</v>
      </c>
      <c r="G42" s="27" t="s">
        <v>620</v>
      </c>
    </row>
    <row r="43" spans="1:7" ht="14" customHeight="1" x14ac:dyDescent="0.2">
      <c r="A43" s="27" t="s">
        <v>372</v>
      </c>
      <c r="B43" s="26" t="s">
        <v>373</v>
      </c>
      <c r="C43" s="39">
        <v>1.4012012122693699E-10</v>
      </c>
      <c r="D43" s="37">
        <v>7.598985201492086</v>
      </c>
      <c r="E43" s="24" t="s">
        <v>620</v>
      </c>
      <c r="F43" s="24" t="s">
        <v>620</v>
      </c>
      <c r="G43" s="27" t="s">
        <v>620</v>
      </c>
    </row>
    <row r="44" spans="1:7" ht="14" customHeight="1" x14ac:dyDescent="0.2">
      <c r="A44" s="27" t="s">
        <v>504</v>
      </c>
      <c r="B44" s="26" t="s">
        <v>612</v>
      </c>
      <c r="C44" s="39">
        <v>9.6660506660063296E-5</v>
      </c>
      <c r="D44" s="37">
        <v>6.7206668120715438</v>
      </c>
      <c r="E44" s="24" t="s">
        <v>620</v>
      </c>
      <c r="F44" s="25" t="s">
        <v>660</v>
      </c>
      <c r="G44" s="26" t="s">
        <v>660</v>
      </c>
    </row>
    <row r="45" spans="1:7" ht="14" customHeight="1" x14ac:dyDescent="0.2">
      <c r="A45" s="27" t="s">
        <v>358</v>
      </c>
      <c r="B45" s="26" t="s">
        <v>359</v>
      </c>
      <c r="C45" s="39">
        <v>1.5032504222793E-14</v>
      </c>
      <c r="D45" s="37">
        <v>10.485047881906821</v>
      </c>
      <c r="E45" s="24" t="s">
        <v>620</v>
      </c>
      <c r="F45" s="24" t="s">
        <v>620</v>
      </c>
      <c r="G45" s="27" t="s">
        <v>620</v>
      </c>
    </row>
    <row r="46" spans="1:7" ht="14" customHeight="1" x14ac:dyDescent="0.2">
      <c r="A46" s="27" t="s">
        <v>533</v>
      </c>
      <c r="B46" s="26" t="s">
        <v>534</v>
      </c>
      <c r="C46" s="39">
        <v>4.1928365120079398E-4</v>
      </c>
      <c r="D46" s="37">
        <v>10.103322752287495</v>
      </c>
      <c r="E46" s="24" t="s">
        <v>620</v>
      </c>
      <c r="F46" s="24" t="s">
        <v>620</v>
      </c>
      <c r="G46" s="27" t="s">
        <v>620</v>
      </c>
    </row>
    <row r="47" spans="1:7" ht="14" customHeight="1" x14ac:dyDescent="0.2">
      <c r="A47" s="27" t="s">
        <v>472</v>
      </c>
      <c r="B47" s="26" t="s">
        <v>473</v>
      </c>
      <c r="C47" s="39">
        <v>7.5682187877899393E-5</v>
      </c>
      <c r="D47" s="37">
        <v>9.4558307596779372</v>
      </c>
      <c r="E47" s="27" t="s">
        <v>620</v>
      </c>
      <c r="F47" s="27" t="s">
        <v>620</v>
      </c>
      <c r="G47" s="27" t="s">
        <v>620</v>
      </c>
    </row>
    <row r="48" spans="1:7" ht="14" customHeight="1" x14ac:dyDescent="0.2">
      <c r="A48" s="27" t="s">
        <v>87</v>
      </c>
      <c r="B48" s="26" t="s">
        <v>88</v>
      </c>
      <c r="C48" s="39">
        <v>1.8488554005498499E-8</v>
      </c>
      <c r="D48" s="37">
        <v>69.344780182321131</v>
      </c>
      <c r="E48" s="26" t="s">
        <v>660</v>
      </c>
      <c r="F48" s="24" t="s">
        <v>620</v>
      </c>
      <c r="G48" s="26" t="s">
        <v>660</v>
      </c>
    </row>
    <row r="49" spans="1:7" ht="14" customHeight="1" x14ac:dyDescent="0.2">
      <c r="A49" s="27" t="s">
        <v>208</v>
      </c>
      <c r="B49" s="26" t="s">
        <v>209</v>
      </c>
      <c r="C49" s="39">
        <v>1.618957491896E-13</v>
      </c>
      <c r="D49" s="37">
        <v>35.605201598784468</v>
      </c>
      <c r="E49" s="26" t="s">
        <v>660</v>
      </c>
      <c r="F49" s="24" t="s">
        <v>620</v>
      </c>
      <c r="G49" s="27" t="s">
        <v>620</v>
      </c>
    </row>
    <row r="50" spans="1:7" ht="14" customHeight="1" x14ac:dyDescent="0.2">
      <c r="A50" s="27" t="s">
        <v>49</v>
      </c>
      <c r="B50" s="26" t="s">
        <v>50</v>
      </c>
      <c r="C50" s="39">
        <v>1.33816730283562E-8</v>
      </c>
      <c r="D50" s="37">
        <v>1336</v>
      </c>
      <c r="E50" s="26" t="s">
        <v>660</v>
      </c>
      <c r="F50" s="25" t="s">
        <v>660</v>
      </c>
      <c r="G50" s="26" t="s">
        <v>660</v>
      </c>
    </row>
    <row r="51" spans="1:7" ht="14" customHeight="1" x14ac:dyDescent="0.2">
      <c r="A51" s="27" t="s">
        <v>225</v>
      </c>
      <c r="B51" s="26" t="s">
        <v>652</v>
      </c>
      <c r="C51" s="39">
        <v>1.4068261019035299E-10</v>
      </c>
      <c r="D51" s="37">
        <v>14.760854792892198</v>
      </c>
      <c r="E51" s="25" t="s">
        <v>660</v>
      </c>
      <c r="F51" s="24" t="s">
        <v>620</v>
      </c>
      <c r="G51" s="27" t="s">
        <v>620</v>
      </c>
    </row>
    <row r="52" spans="1:7" ht="14" customHeight="1" x14ac:dyDescent="0.2">
      <c r="A52" s="27" t="s">
        <v>426</v>
      </c>
      <c r="B52" s="26" t="s">
        <v>624</v>
      </c>
      <c r="C52" s="39">
        <v>2.60398019602788E-5</v>
      </c>
      <c r="D52" s="37">
        <v>7.9685169980271855</v>
      </c>
      <c r="E52" s="25" t="s">
        <v>677</v>
      </c>
      <c r="F52" s="24" t="s">
        <v>620</v>
      </c>
      <c r="G52" s="27" t="s">
        <v>620</v>
      </c>
    </row>
    <row r="53" spans="1:7" ht="14" customHeight="1" x14ac:dyDescent="0.2">
      <c r="A53" s="27" t="s">
        <v>492</v>
      </c>
      <c r="B53" s="26" t="s">
        <v>493</v>
      </c>
      <c r="C53" s="39">
        <v>1.3410109592818201E-4</v>
      </c>
      <c r="D53" s="37">
        <v>13.757848405895263</v>
      </c>
      <c r="E53" s="24" t="s">
        <v>620</v>
      </c>
      <c r="F53" s="24" t="s">
        <v>620</v>
      </c>
      <c r="G53" s="27" t="s">
        <v>620</v>
      </c>
    </row>
    <row r="54" spans="1:7" ht="14" customHeight="1" x14ac:dyDescent="0.2">
      <c r="A54" s="27" t="s">
        <v>293</v>
      </c>
      <c r="B54" s="26" t="s">
        <v>294</v>
      </c>
      <c r="C54" s="39">
        <v>2.2976719951561902E-9</v>
      </c>
      <c r="D54" s="37">
        <v>5.2774174344240388</v>
      </c>
      <c r="E54" s="27" t="s">
        <v>620</v>
      </c>
      <c r="F54" s="24" t="s">
        <v>620</v>
      </c>
      <c r="G54" s="27" t="s">
        <v>620</v>
      </c>
    </row>
    <row r="55" spans="1:7" ht="14" customHeight="1" x14ac:dyDescent="0.2">
      <c r="A55" s="27" t="s">
        <v>258</v>
      </c>
      <c r="B55" s="26" t="s">
        <v>259</v>
      </c>
      <c r="C55" s="39">
        <v>4.2209925524849098E-5</v>
      </c>
      <c r="D55" s="37">
        <v>5.5457004271471151</v>
      </c>
      <c r="E55" s="27" t="s">
        <v>620</v>
      </c>
      <c r="F55" s="24" t="s">
        <v>620</v>
      </c>
      <c r="G55" s="27" t="s">
        <v>620</v>
      </c>
    </row>
    <row r="56" spans="1:7" ht="14" customHeight="1" x14ac:dyDescent="0.2">
      <c r="A56" s="27" t="s">
        <v>340</v>
      </c>
      <c r="B56" s="26" t="s">
        <v>341</v>
      </c>
      <c r="C56" s="39">
        <v>6.8973278693022495E-13</v>
      </c>
      <c r="D56" s="37">
        <v>8.4914324012033831</v>
      </c>
      <c r="E56" s="27" t="s">
        <v>620</v>
      </c>
      <c r="F56" s="24" t="s">
        <v>620</v>
      </c>
      <c r="G56" s="27" t="s">
        <v>620</v>
      </c>
    </row>
    <row r="57" spans="1:7" ht="14" customHeight="1" x14ac:dyDescent="0.2">
      <c r="A57" s="27" t="s">
        <v>390</v>
      </c>
      <c r="B57" s="26" t="s">
        <v>391</v>
      </c>
      <c r="C57" s="39">
        <v>4.31474975618861E-8</v>
      </c>
      <c r="D57" s="37">
        <v>7.068635884183065</v>
      </c>
      <c r="E57" s="24" t="s">
        <v>620</v>
      </c>
      <c r="F57" s="24" t="s">
        <v>620</v>
      </c>
      <c r="G57" s="27" t="s">
        <v>620</v>
      </c>
    </row>
    <row r="58" spans="1:7" ht="14" customHeight="1" x14ac:dyDescent="0.2">
      <c r="A58" s="27" t="s">
        <v>217</v>
      </c>
      <c r="B58" s="26" t="s">
        <v>218</v>
      </c>
      <c r="C58" s="39">
        <v>1.3732312502812101E-7</v>
      </c>
      <c r="D58" s="37">
        <v>34.034075539452864</v>
      </c>
      <c r="E58" s="26" t="s">
        <v>660</v>
      </c>
      <c r="F58" s="25" t="s">
        <v>660</v>
      </c>
      <c r="G58" s="26" t="s">
        <v>660</v>
      </c>
    </row>
    <row r="59" spans="1:7" ht="14" customHeight="1" x14ac:dyDescent="0.2">
      <c r="A59" s="27" t="s">
        <v>550</v>
      </c>
      <c r="B59" s="26" t="s">
        <v>551</v>
      </c>
      <c r="C59" s="39">
        <v>2.5384288926270102E-3</v>
      </c>
      <c r="D59" s="37">
        <v>64.894610888344559</v>
      </c>
      <c r="E59" s="25" t="s">
        <v>660</v>
      </c>
      <c r="F59" s="24" t="s">
        <v>620</v>
      </c>
      <c r="G59" s="26" t="s">
        <v>660</v>
      </c>
    </row>
    <row r="60" spans="1:7" ht="14" customHeight="1" x14ac:dyDescent="0.2">
      <c r="A60" s="27" t="s">
        <v>244</v>
      </c>
      <c r="B60" s="26" t="s">
        <v>245</v>
      </c>
      <c r="C60" s="39">
        <v>1.38191508353858E-15</v>
      </c>
      <c r="D60" s="37">
        <v>17.949700542505902</v>
      </c>
      <c r="E60" s="25" t="s">
        <v>674</v>
      </c>
      <c r="F60" s="24" t="s">
        <v>620</v>
      </c>
      <c r="G60" s="27" t="s">
        <v>620</v>
      </c>
    </row>
    <row r="61" spans="1:7" ht="14" customHeight="1" x14ac:dyDescent="0.2">
      <c r="A61" s="27" t="s">
        <v>85</v>
      </c>
      <c r="B61" s="26" t="s">
        <v>86</v>
      </c>
      <c r="C61" s="39">
        <v>1.18865287699487E-7</v>
      </c>
      <c r="D61" s="37">
        <v>184.50217687498383</v>
      </c>
      <c r="E61" s="25" t="s">
        <v>660</v>
      </c>
      <c r="F61" s="24" t="s">
        <v>620</v>
      </c>
      <c r="G61" s="27" t="s">
        <v>620</v>
      </c>
    </row>
    <row r="62" spans="1:7" ht="14" customHeight="1" x14ac:dyDescent="0.2">
      <c r="A62" s="27" t="s">
        <v>329</v>
      </c>
      <c r="B62" s="26" t="s">
        <v>330</v>
      </c>
      <c r="C62" s="39">
        <v>6.1546085924120196E-9</v>
      </c>
      <c r="D62" s="37">
        <v>7.7453882152054598</v>
      </c>
      <c r="E62" s="24" t="s">
        <v>620</v>
      </c>
      <c r="F62" s="24" t="s">
        <v>620</v>
      </c>
      <c r="G62" s="27" t="s">
        <v>620</v>
      </c>
    </row>
    <row r="63" spans="1:7" ht="14" customHeight="1" x14ac:dyDescent="0.2">
      <c r="A63" s="27" t="s">
        <v>325</v>
      </c>
      <c r="B63" s="26" t="s">
        <v>326</v>
      </c>
      <c r="C63" s="39">
        <v>6.3346821307648802E-8</v>
      </c>
      <c r="D63" s="37">
        <v>8.2987742318589994</v>
      </c>
      <c r="E63" s="27" t="s">
        <v>620</v>
      </c>
      <c r="F63" s="24" t="s">
        <v>620</v>
      </c>
      <c r="G63" s="26" t="s">
        <v>660</v>
      </c>
    </row>
    <row r="64" spans="1:7" ht="14" customHeight="1" x14ac:dyDescent="0.2">
      <c r="A64" s="27" t="s">
        <v>392</v>
      </c>
      <c r="B64" s="26" t="s">
        <v>393</v>
      </c>
      <c r="C64" s="39">
        <v>2.58927853351965E-8</v>
      </c>
      <c r="D64" s="37">
        <v>6.5445317844123005</v>
      </c>
      <c r="E64" s="27" t="s">
        <v>620</v>
      </c>
      <c r="F64" s="24" t="s">
        <v>620</v>
      </c>
      <c r="G64" s="27" t="s">
        <v>620</v>
      </c>
    </row>
    <row r="65" spans="1:7" ht="14" customHeight="1" x14ac:dyDescent="0.2">
      <c r="A65" s="27" t="s">
        <v>151</v>
      </c>
      <c r="B65" s="26" t="s">
        <v>152</v>
      </c>
      <c r="C65" s="39">
        <v>2.7124208652813798E-10</v>
      </c>
      <c r="D65" s="37">
        <v>54.399203230124378</v>
      </c>
      <c r="E65" s="26" t="s">
        <v>660</v>
      </c>
      <c r="F65" s="24" t="s">
        <v>620</v>
      </c>
      <c r="G65" s="27" t="s">
        <v>620</v>
      </c>
    </row>
    <row r="66" spans="1:7" ht="14" customHeight="1" x14ac:dyDescent="0.2">
      <c r="A66" s="27" t="s">
        <v>159</v>
      </c>
      <c r="B66" s="26" t="s">
        <v>160</v>
      </c>
      <c r="C66" s="39">
        <v>1.82255834487543E-9</v>
      </c>
      <c r="D66" s="37">
        <v>39.031459225083822</v>
      </c>
      <c r="E66" s="26" t="s">
        <v>660</v>
      </c>
      <c r="F66" s="27" t="s">
        <v>620</v>
      </c>
      <c r="G66" s="27" t="s">
        <v>620</v>
      </c>
    </row>
    <row r="67" spans="1:7" ht="14" customHeight="1" x14ac:dyDescent="0.2">
      <c r="A67" s="27" t="s">
        <v>643</v>
      </c>
      <c r="B67" s="26" t="s">
        <v>644</v>
      </c>
      <c r="C67" s="39">
        <v>2.23744713898689E-4</v>
      </c>
      <c r="D67" s="37">
        <v>72.684966326930407</v>
      </c>
      <c r="E67" s="26" t="s">
        <v>660</v>
      </c>
      <c r="F67" s="27" t="s">
        <v>620</v>
      </c>
      <c r="G67" s="27" t="s">
        <v>620</v>
      </c>
    </row>
    <row r="68" spans="1:7" ht="14" customHeight="1" x14ac:dyDescent="0.2">
      <c r="A68" s="27" t="s">
        <v>190</v>
      </c>
      <c r="B68" s="26" t="s">
        <v>191</v>
      </c>
      <c r="C68" s="39">
        <v>3.5333643939638698E-14</v>
      </c>
      <c r="D68" s="37">
        <v>49.28573613134138</v>
      </c>
      <c r="E68" s="27" t="s">
        <v>620</v>
      </c>
      <c r="F68" s="24" t="s">
        <v>620</v>
      </c>
      <c r="G68" s="27" t="s">
        <v>620</v>
      </c>
    </row>
    <row r="69" spans="1:7" ht="14" customHeight="1" x14ac:dyDescent="0.2">
      <c r="A69" s="27" t="s">
        <v>559</v>
      </c>
      <c r="B69" s="26" t="s">
        <v>560</v>
      </c>
      <c r="C69" s="39">
        <v>6.5623728788101097E-4</v>
      </c>
      <c r="D69" s="37">
        <v>11.685429070603128</v>
      </c>
      <c r="E69" s="25" t="s">
        <v>660</v>
      </c>
      <c r="F69" s="24" t="s">
        <v>620</v>
      </c>
      <c r="G69" s="27" t="s">
        <v>620</v>
      </c>
    </row>
    <row r="70" spans="1:7" ht="14" customHeight="1" x14ac:dyDescent="0.2">
      <c r="A70" s="27" t="s">
        <v>445</v>
      </c>
      <c r="B70" s="26" t="s">
        <v>446</v>
      </c>
      <c r="C70" s="39">
        <v>1.5855297897215301E-5</v>
      </c>
      <c r="D70" s="37">
        <v>8.4798298877429552</v>
      </c>
      <c r="E70" s="24" t="s">
        <v>620</v>
      </c>
      <c r="F70" s="24" t="s">
        <v>620</v>
      </c>
      <c r="G70" s="27" t="s">
        <v>620</v>
      </c>
    </row>
    <row r="71" spans="1:7" ht="14" customHeight="1" x14ac:dyDescent="0.2">
      <c r="A71" s="27" t="s">
        <v>431</v>
      </c>
      <c r="B71" s="26" t="s">
        <v>432</v>
      </c>
      <c r="C71" s="39">
        <v>6.8955055733331102E-6</v>
      </c>
      <c r="D71" s="37">
        <v>5.2400695064750185</v>
      </c>
      <c r="E71" s="24" t="s">
        <v>620</v>
      </c>
      <c r="F71" s="24" t="s">
        <v>620</v>
      </c>
      <c r="G71" s="26" t="s">
        <v>660</v>
      </c>
    </row>
    <row r="72" spans="1:7" ht="14" customHeight="1" x14ac:dyDescent="0.2">
      <c r="A72" s="27" t="s">
        <v>370</v>
      </c>
      <c r="B72" s="26" t="s">
        <v>371</v>
      </c>
      <c r="C72" s="39">
        <v>1.80870744985596E-10</v>
      </c>
      <c r="D72" s="37">
        <v>7.5005724042241972</v>
      </c>
      <c r="E72" s="24" t="s">
        <v>620</v>
      </c>
      <c r="F72" s="24" t="s">
        <v>620</v>
      </c>
      <c r="G72" s="27" t="s">
        <v>620</v>
      </c>
    </row>
    <row r="73" spans="1:7" ht="14" customHeight="1" x14ac:dyDescent="0.2">
      <c r="A73" s="27" t="s">
        <v>283</v>
      </c>
      <c r="B73" s="26" t="s">
        <v>284</v>
      </c>
      <c r="C73" s="39">
        <v>2.9246684604444501E-10</v>
      </c>
      <c r="D73" s="37">
        <v>12.959897716443473</v>
      </c>
      <c r="E73" s="27" t="s">
        <v>620</v>
      </c>
      <c r="F73" s="24" t="s">
        <v>620</v>
      </c>
      <c r="G73" s="27" t="s">
        <v>620</v>
      </c>
    </row>
    <row r="74" spans="1:7" ht="14" customHeight="1" x14ac:dyDescent="0.2">
      <c r="A74" s="27" t="s">
        <v>83</v>
      </c>
      <c r="B74" s="26" t="s">
        <v>84</v>
      </c>
      <c r="C74" s="39">
        <v>4.1704244427913302E-8</v>
      </c>
      <c r="D74" s="37">
        <v>361.12649207310136</v>
      </c>
      <c r="E74" s="26" t="s">
        <v>660</v>
      </c>
      <c r="F74" s="24" t="s">
        <v>620</v>
      </c>
      <c r="G74" s="27" t="s">
        <v>620</v>
      </c>
    </row>
    <row r="75" spans="1:7" ht="14" customHeight="1" x14ac:dyDescent="0.2">
      <c r="A75" s="27" t="s">
        <v>139</v>
      </c>
      <c r="B75" s="26" t="s">
        <v>140</v>
      </c>
      <c r="C75" s="39">
        <v>2.5450271013981599E-12</v>
      </c>
      <c r="D75" s="37">
        <v>75.681024680515435</v>
      </c>
      <c r="E75" s="26" t="s">
        <v>674</v>
      </c>
      <c r="F75" s="24" t="s">
        <v>620</v>
      </c>
      <c r="G75" s="26" t="s">
        <v>660</v>
      </c>
    </row>
    <row r="76" spans="1:7" ht="14" customHeight="1" x14ac:dyDescent="0.2">
      <c r="A76" s="27" t="s">
        <v>462</v>
      </c>
      <c r="B76" s="26" t="s">
        <v>463</v>
      </c>
      <c r="C76" s="39">
        <v>8.91861455693875E-5</v>
      </c>
      <c r="D76" s="37">
        <v>6.2501111397811364</v>
      </c>
      <c r="E76" s="28" t="s">
        <v>675</v>
      </c>
      <c r="F76" s="24" t="s">
        <v>620</v>
      </c>
      <c r="G76" s="27" t="s">
        <v>620</v>
      </c>
    </row>
    <row r="77" spans="1:7" ht="14" customHeight="1" x14ac:dyDescent="0.2">
      <c r="A77" s="27" t="s">
        <v>406</v>
      </c>
      <c r="B77" s="26" t="s">
        <v>407</v>
      </c>
      <c r="C77" s="39">
        <v>6.8840313353075699E-6</v>
      </c>
      <c r="D77" s="37">
        <v>466.00000000000131</v>
      </c>
      <c r="E77" s="28" t="s">
        <v>675</v>
      </c>
      <c r="F77" s="25" t="s">
        <v>660</v>
      </c>
      <c r="G77" s="27" t="s">
        <v>620</v>
      </c>
    </row>
    <row r="78" spans="1:7" ht="14" customHeight="1" x14ac:dyDescent="0.2">
      <c r="A78" s="27" t="s">
        <v>89</v>
      </c>
      <c r="B78" s="26" t="s">
        <v>90</v>
      </c>
      <c r="C78" s="39">
        <v>1.09795902874156E-8</v>
      </c>
      <c r="D78" s="37">
        <v>408.83003318884232</v>
      </c>
      <c r="E78" s="35" t="s">
        <v>675</v>
      </c>
      <c r="F78" s="25" t="s">
        <v>660</v>
      </c>
      <c r="G78" s="27" t="s">
        <v>620</v>
      </c>
    </row>
    <row r="79" spans="1:7" ht="14" customHeight="1" x14ac:dyDescent="0.2">
      <c r="A79" s="27" t="s">
        <v>275</v>
      </c>
      <c r="B79" s="26" t="s">
        <v>276</v>
      </c>
      <c r="C79" s="39">
        <v>3.5118136559080398E-10</v>
      </c>
      <c r="D79" s="37">
        <v>12.062164026401787</v>
      </c>
      <c r="E79" s="25" t="s">
        <v>660</v>
      </c>
      <c r="F79" s="24" t="s">
        <v>620</v>
      </c>
      <c r="G79" s="27" t="s">
        <v>620</v>
      </c>
    </row>
    <row r="80" spans="1:7" ht="14" customHeight="1" x14ac:dyDescent="0.2">
      <c r="A80" s="27" t="s">
        <v>309</v>
      </c>
      <c r="B80" s="26" t="s">
        <v>310</v>
      </c>
      <c r="C80" s="39">
        <v>9.4437280671216195E-7</v>
      </c>
      <c r="D80" s="37">
        <v>5.8794793667725154</v>
      </c>
      <c r="E80" s="27" t="s">
        <v>620</v>
      </c>
      <c r="F80" s="24" t="s">
        <v>620</v>
      </c>
      <c r="G80" s="27" t="s">
        <v>620</v>
      </c>
    </row>
    <row r="81" spans="1:7" ht="14" customHeight="1" x14ac:dyDescent="0.2">
      <c r="A81" s="27" t="s">
        <v>153</v>
      </c>
      <c r="B81" s="26" t="s">
        <v>154</v>
      </c>
      <c r="C81" s="39">
        <v>9.7008336986075299E-30</v>
      </c>
      <c r="D81" s="37">
        <v>42.734279890281201</v>
      </c>
      <c r="E81" s="24" t="s">
        <v>620</v>
      </c>
      <c r="F81" s="24" t="s">
        <v>620</v>
      </c>
      <c r="G81" s="26" t="s">
        <v>660</v>
      </c>
    </row>
    <row r="82" spans="1:7" ht="14" customHeight="1" x14ac:dyDescent="0.2">
      <c r="A82" s="27" t="s">
        <v>502</v>
      </c>
      <c r="B82" s="26" t="s">
        <v>503</v>
      </c>
      <c r="C82" s="39">
        <v>3.1757589711607198E-4</v>
      </c>
      <c r="D82" s="37">
        <v>5.3003657060692113</v>
      </c>
      <c r="E82" s="27" t="s">
        <v>620</v>
      </c>
      <c r="F82" s="24" t="s">
        <v>620</v>
      </c>
      <c r="G82" s="27" t="s">
        <v>620</v>
      </c>
    </row>
    <row r="83" spans="1:7" ht="14" customHeight="1" x14ac:dyDescent="0.2">
      <c r="A83" s="27" t="s">
        <v>157</v>
      </c>
      <c r="B83" s="26" t="s">
        <v>158</v>
      </c>
      <c r="C83" s="39">
        <v>3.9106654031393998E-10</v>
      </c>
      <c r="D83" s="37">
        <v>91.382589421465596</v>
      </c>
      <c r="E83" s="26" t="s">
        <v>660</v>
      </c>
      <c r="F83" s="24" t="s">
        <v>620</v>
      </c>
      <c r="G83" s="26" t="s">
        <v>660</v>
      </c>
    </row>
    <row r="84" spans="1:7" ht="14" customHeight="1" x14ac:dyDescent="0.2">
      <c r="A84" s="27" t="s">
        <v>410</v>
      </c>
      <c r="B84" s="26" t="s">
        <v>411</v>
      </c>
      <c r="C84" s="39">
        <v>1.15482378794123E-5</v>
      </c>
      <c r="D84" s="37">
        <v>438</v>
      </c>
      <c r="E84" s="26" t="s">
        <v>660</v>
      </c>
      <c r="F84" s="24" t="s">
        <v>620</v>
      </c>
      <c r="G84" s="27" t="s">
        <v>620</v>
      </c>
    </row>
    <row r="85" spans="1:7" ht="14" customHeight="1" x14ac:dyDescent="0.2">
      <c r="A85" s="27" t="s">
        <v>311</v>
      </c>
      <c r="B85" s="26" t="s">
        <v>312</v>
      </c>
      <c r="C85" s="39">
        <v>1.59113330335427E-8</v>
      </c>
      <c r="D85" s="37">
        <v>9.9670227290015756</v>
      </c>
      <c r="E85" s="25" t="s">
        <v>660</v>
      </c>
      <c r="F85" s="24" t="s">
        <v>620</v>
      </c>
      <c r="G85" s="27" t="s">
        <v>620</v>
      </c>
    </row>
    <row r="86" spans="1:7" ht="14" customHeight="1" x14ac:dyDescent="0.2">
      <c r="A86" s="27" t="s">
        <v>175</v>
      </c>
      <c r="B86" s="26" t="s">
        <v>176</v>
      </c>
      <c r="C86" s="39">
        <v>7.8757033920652003E-11</v>
      </c>
      <c r="D86" s="37">
        <v>26.970827594147249</v>
      </c>
      <c r="E86" s="25" t="s">
        <v>660</v>
      </c>
      <c r="F86" s="24" t="s">
        <v>620</v>
      </c>
      <c r="G86" s="26" t="s">
        <v>660</v>
      </c>
    </row>
    <row r="87" spans="1:7" ht="14" customHeight="1" x14ac:dyDescent="0.2">
      <c r="A87" s="27" t="s">
        <v>435</v>
      </c>
      <c r="B87" s="26" t="s">
        <v>436</v>
      </c>
      <c r="C87" s="39">
        <v>1.5342078909389399E-3</v>
      </c>
      <c r="D87" s="37">
        <v>27.875667062138547</v>
      </c>
      <c r="E87" s="25" t="s">
        <v>660</v>
      </c>
      <c r="F87" s="24" t="s">
        <v>620</v>
      </c>
      <c r="G87" s="27" t="s">
        <v>620</v>
      </c>
    </row>
    <row r="88" spans="1:7" ht="14" customHeight="1" x14ac:dyDescent="0.2">
      <c r="A88" s="27" t="s">
        <v>364</v>
      </c>
      <c r="B88" s="26" t="s">
        <v>365</v>
      </c>
      <c r="C88" s="39">
        <v>7.1587695505979899E-6</v>
      </c>
      <c r="D88" s="37">
        <v>6.3995769689364614</v>
      </c>
      <c r="E88" s="24" t="s">
        <v>620</v>
      </c>
      <c r="F88" s="24" t="s">
        <v>620</v>
      </c>
      <c r="G88" s="27" t="s">
        <v>620</v>
      </c>
    </row>
    <row r="89" spans="1:7" ht="14" customHeight="1" x14ac:dyDescent="0.2">
      <c r="A89" s="27" t="s">
        <v>97</v>
      </c>
      <c r="B89" s="26" t="s">
        <v>98</v>
      </c>
      <c r="C89" s="39">
        <v>1.51663426854931E-9</v>
      </c>
      <c r="D89" s="37">
        <v>311.30610222088904</v>
      </c>
      <c r="E89" s="27" t="s">
        <v>620</v>
      </c>
      <c r="F89" s="27" t="s">
        <v>620</v>
      </c>
      <c r="G89" s="27" t="s">
        <v>620</v>
      </c>
    </row>
    <row r="90" spans="1:7" ht="14" customHeight="1" x14ac:dyDescent="0.2">
      <c r="A90" s="27" t="s">
        <v>443</v>
      </c>
      <c r="B90" s="26" t="s">
        <v>444</v>
      </c>
      <c r="C90" s="39">
        <v>1.9890209906141701E-5</v>
      </c>
      <c r="D90" s="37">
        <v>6.2370812121263643</v>
      </c>
      <c r="E90" s="26" t="s">
        <v>660</v>
      </c>
      <c r="F90" s="24" t="s">
        <v>620</v>
      </c>
      <c r="G90" s="26" t="s">
        <v>660</v>
      </c>
    </row>
    <row r="91" spans="1:7" ht="14" customHeight="1" x14ac:dyDescent="0.2">
      <c r="A91" s="27" t="s">
        <v>269</v>
      </c>
      <c r="B91" s="26" t="s">
        <v>270</v>
      </c>
      <c r="C91" s="39">
        <v>3.6134470690967903E-8</v>
      </c>
      <c r="D91" s="37">
        <v>16.856937139813684</v>
      </c>
      <c r="E91" s="27" t="s">
        <v>620</v>
      </c>
      <c r="F91" s="27" t="s">
        <v>620</v>
      </c>
      <c r="G91" s="27" t="s">
        <v>620</v>
      </c>
    </row>
    <row r="92" spans="1:7" ht="14" customHeight="1" x14ac:dyDescent="0.2">
      <c r="A92" s="27" t="s">
        <v>360</v>
      </c>
      <c r="B92" s="26" t="s">
        <v>361</v>
      </c>
      <c r="C92" s="39">
        <v>8.3308091016781698E-9</v>
      </c>
      <c r="D92" s="37">
        <v>9.6377907923838144</v>
      </c>
      <c r="E92" s="26" t="s">
        <v>660</v>
      </c>
      <c r="F92" s="27" t="s">
        <v>620</v>
      </c>
      <c r="G92" s="27" t="s">
        <v>620</v>
      </c>
    </row>
    <row r="93" spans="1:7" ht="14" customHeight="1" x14ac:dyDescent="0.2">
      <c r="A93" s="27" t="s">
        <v>289</v>
      </c>
      <c r="B93" s="26" t="s">
        <v>290</v>
      </c>
      <c r="C93" s="39" t="e">
        <v>#N/A</v>
      </c>
      <c r="D93" s="37" t="e">
        <v>#N/A</v>
      </c>
      <c r="E93" s="26" t="s">
        <v>660</v>
      </c>
      <c r="F93" s="27" t="s">
        <v>620</v>
      </c>
      <c r="G93" s="27" t="s">
        <v>620</v>
      </c>
    </row>
    <row r="94" spans="1:7" ht="14" customHeight="1" x14ac:dyDescent="0.2">
      <c r="A94" s="27" t="s">
        <v>141</v>
      </c>
      <c r="B94" s="26" t="s">
        <v>142</v>
      </c>
      <c r="C94" s="39">
        <v>1.4791125971019301E-5</v>
      </c>
      <c r="D94" s="37">
        <v>17.523951670622601</v>
      </c>
      <c r="E94" s="26" t="s">
        <v>660</v>
      </c>
      <c r="F94" s="24" t="s">
        <v>620</v>
      </c>
      <c r="G94" s="27" t="s">
        <v>620</v>
      </c>
    </row>
    <row r="95" spans="1:7" ht="14" customHeight="1" x14ac:dyDescent="0.2">
      <c r="A95" s="27" t="s">
        <v>424</v>
      </c>
      <c r="B95" s="26" t="s">
        <v>425</v>
      </c>
      <c r="C95" s="39">
        <v>8.4408988957822602E-6</v>
      </c>
      <c r="D95" s="37">
        <v>8.0839061771261864</v>
      </c>
      <c r="E95" s="27" t="s">
        <v>620</v>
      </c>
      <c r="F95" s="24" t="s">
        <v>620</v>
      </c>
      <c r="G95" s="27" t="s">
        <v>620</v>
      </c>
    </row>
    <row r="96" spans="1:7" ht="14" customHeight="1" x14ac:dyDescent="0.2">
      <c r="A96" s="27" t="s">
        <v>382</v>
      </c>
      <c r="B96" s="26" t="s">
        <v>383</v>
      </c>
      <c r="C96" s="39">
        <v>1.44090100706078E-9</v>
      </c>
      <c r="D96" s="37">
        <v>6.163323527660082</v>
      </c>
      <c r="E96" s="24" t="s">
        <v>620</v>
      </c>
      <c r="F96" s="24" t="s">
        <v>620</v>
      </c>
      <c r="G96" s="26" t="s">
        <v>660</v>
      </c>
    </row>
    <row r="97" spans="1:7" ht="14" customHeight="1" x14ac:dyDescent="0.2">
      <c r="A97" s="27" t="s">
        <v>319</v>
      </c>
      <c r="B97" s="26" t="s">
        <v>320</v>
      </c>
      <c r="C97" s="39">
        <v>6.2610417584000504E-7</v>
      </c>
      <c r="D97" s="37">
        <v>11.009260743940356</v>
      </c>
      <c r="E97" s="27" t="s">
        <v>620</v>
      </c>
      <c r="F97" s="24" t="s">
        <v>620</v>
      </c>
      <c r="G97" s="26" t="s">
        <v>660</v>
      </c>
    </row>
    <row r="98" spans="1:7" ht="14" customHeight="1" x14ac:dyDescent="0.2">
      <c r="A98" s="27" t="s">
        <v>198</v>
      </c>
      <c r="B98" s="26" t="s">
        <v>662</v>
      </c>
      <c r="C98" s="39">
        <v>3.8801124703556898E-16</v>
      </c>
      <c r="D98" s="37">
        <v>44.296541271774252</v>
      </c>
      <c r="E98" s="24" t="s">
        <v>620</v>
      </c>
      <c r="F98" s="24" t="s">
        <v>620</v>
      </c>
      <c r="G98" s="27" t="s">
        <v>620</v>
      </c>
    </row>
    <row r="99" spans="1:7" ht="14" customHeight="1" x14ac:dyDescent="0.2">
      <c r="A99" s="27" t="s">
        <v>56</v>
      </c>
      <c r="B99" s="26" t="s">
        <v>57</v>
      </c>
      <c r="C99" s="39">
        <v>1.8519351359008401E-7</v>
      </c>
      <c r="D99" s="37">
        <v>715.15164436854604</v>
      </c>
      <c r="E99" s="25" t="s">
        <v>660</v>
      </c>
      <c r="F99" s="25" t="s">
        <v>660</v>
      </c>
      <c r="G99" s="26" t="s">
        <v>660</v>
      </c>
    </row>
    <row r="100" spans="1:7" ht="14" customHeight="1" x14ac:dyDescent="0.2">
      <c r="A100" s="27" t="s">
        <v>648</v>
      </c>
      <c r="B100" s="26" t="s">
        <v>649</v>
      </c>
      <c r="C100" s="39">
        <v>1.7124927621881799E-8</v>
      </c>
      <c r="D100" s="37">
        <v>148.00000000000014</v>
      </c>
      <c r="E100" s="26" t="s">
        <v>660</v>
      </c>
      <c r="F100" s="27" t="s">
        <v>620</v>
      </c>
      <c r="G100" s="27" t="s">
        <v>620</v>
      </c>
    </row>
    <row r="101" spans="1:7" ht="14" customHeight="1" x14ac:dyDescent="0.2">
      <c r="A101" s="27" t="s">
        <v>337</v>
      </c>
      <c r="B101" s="26" t="s">
        <v>706</v>
      </c>
      <c r="C101" s="39">
        <v>2.3566767937449899E-4</v>
      </c>
      <c r="D101" s="37">
        <v>4.007059029290823</v>
      </c>
      <c r="E101" s="25" t="s">
        <v>660</v>
      </c>
      <c r="F101" s="25" t="s">
        <v>660</v>
      </c>
      <c r="G101" s="27" t="s">
        <v>620</v>
      </c>
    </row>
    <row r="102" spans="1:7" ht="14" customHeight="1" x14ac:dyDescent="0.2">
      <c r="A102" s="27" t="s">
        <v>166</v>
      </c>
      <c r="B102" s="26" t="s">
        <v>167</v>
      </c>
      <c r="C102" s="39">
        <v>2.2681240902165598E-5</v>
      </c>
      <c r="D102" s="37">
        <v>19.777031171131231</v>
      </c>
      <c r="E102" s="26" t="s">
        <v>660</v>
      </c>
      <c r="F102" s="25" t="s">
        <v>660</v>
      </c>
      <c r="G102" s="27" t="s">
        <v>620</v>
      </c>
    </row>
    <row r="103" spans="1:7" ht="14" customHeight="1" x14ac:dyDescent="0.2">
      <c r="A103" s="27" t="s">
        <v>127</v>
      </c>
      <c r="B103" s="26" t="s">
        <v>128</v>
      </c>
      <c r="C103" s="39">
        <v>4.1233888684045601E-2</v>
      </c>
      <c r="D103" s="37">
        <v>20</v>
      </c>
      <c r="E103" s="25" t="s">
        <v>660</v>
      </c>
      <c r="F103" s="26" t="s">
        <v>660</v>
      </c>
      <c r="G103" s="27" t="s">
        <v>620</v>
      </c>
    </row>
    <row r="104" spans="1:7" ht="14" customHeight="1" x14ac:dyDescent="0.2">
      <c r="A104" s="27" t="s">
        <v>4</v>
      </c>
      <c r="B104" s="26" t="s">
        <v>659</v>
      </c>
      <c r="C104" s="39">
        <v>6.4526755126750001E-7</v>
      </c>
      <c r="D104" s="37">
        <v>774.00000000000443</v>
      </c>
      <c r="E104" s="26" t="s">
        <v>660</v>
      </c>
      <c r="F104" s="24" t="s">
        <v>620</v>
      </c>
      <c r="G104" s="27" t="s">
        <v>620</v>
      </c>
    </row>
    <row r="105" spans="1:7" ht="14" customHeight="1" x14ac:dyDescent="0.2">
      <c r="A105" s="27" t="s">
        <v>613</v>
      </c>
      <c r="B105" s="26" t="s">
        <v>693</v>
      </c>
      <c r="C105" s="39">
        <v>4.2702844073315999E-3</v>
      </c>
      <c r="D105" s="37">
        <v>1.6780143688042528</v>
      </c>
      <c r="E105" s="28" t="s">
        <v>675</v>
      </c>
      <c r="F105" s="27" t="s">
        <v>620</v>
      </c>
      <c r="G105" s="27" t="s">
        <v>620</v>
      </c>
    </row>
    <row r="106" spans="1:7" ht="14" customHeight="1" x14ac:dyDescent="0.2">
      <c r="A106" s="27" t="s">
        <v>344</v>
      </c>
      <c r="B106" s="26" t="s">
        <v>345</v>
      </c>
      <c r="C106" s="39">
        <v>2.18435861698947E-18</v>
      </c>
      <c r="D106" s="37">
        <v>9.9981266342891661</v>
      </c>
      <c r="E106" s="24" t="s">
        <v>620</v>
      </c>
      <c r="F106" s="24" t="s">
        <v>620</v>
      </c>
      <c r="G106" s="26" t="s">
        <v>660</v>
      </c>
    </row>
    <row r="107" spans="1:7" ht="14" customHeight="1" x14ac:dyDescent="0.2">
      <c r="A107" s="27" t="s">
        <v>177</v>
      </c>
      <c r="B107" s="26" t="s">
        <v>178</v>
      </c>
      <c r="C107" s="39">
        <v>6.6203340579867701E-16</v>
      </c>
      <c r="D107" s="37">
        <v>20.251869514217095</v>
      </c>
      <c r="E107" s="25" t="s">
        <v>660</v>
      </c>
      <c r="F107" s="24" t="s">
        <v>620</v>
      </c>
      <c r="G107" s="26" t="s">
        <v>660</v>
      </c>
    </row>
    <row r="108" spans="1:7" ht="14" customHeight="1" x14ac:dyDescent="0.2">
      <c r="A108" s="27" t="s">
        <v>12</v>
      </c>
      <c r="B108" s="26" t="s">
        <v>13</v>
      </c>
      <c r="C108" s="39">
        <v>5.2698780245018998E-21</v>
      </c>
      <c r="D108" s="37">
        <v>1273.9912864542641</v>
      </c>
      <c r="E108" s="25" t="s">
        <v>660</v>
      </c>
      <c r="F108" s="25" t="s">
        <v>660</v>
      </c>
      <c r="G108" s="26" t="s">
        <v>660</v>
      </c>
    </row>
    <row r="109" spans="1:7" ht="14" customHeight="1" x14ac:dyDescent="0.2">
      <c r="A109" s="27" t="s">
        <v>273</v>
      </c>
      <c r="B109" s="26" t="s">
        <v>274</v>
      </c>
      <c r="C109" s="39">
        <v>5.4930580767008602E-9</v>
      </c>
      <c r="D109" s="37">
        <v>14.397291300070226</v>
      </c>
      <c r="E109" s="24" t="s">
        <v>620</v>
      </c>
      <c r="F109" s="24" t="s">
        <v>620</v>
      </c>
      <c r="G109" s="27" t="s">
        <v>620</v>
      </c>
    </row>
    <row r="110" spans="1:7" ht="14" customHeight="1" x14ac:dyDescent="0.2">
      <c r="A110" s="27" t="s">
        <v>226</v>
      </c>
      <c r="B110" s="26" t="s">
        <v>227</v>
      </c>
      <c r="C110" s="39">
        <v>2.8315848063098898E-6</v>
      </c>
      <c r="D110" s="37">
        <v>24.758910397468046</v>
      </c>
      <c r="E110" s="24" t="s">
        <v>620</v>
      </c>
      <c r="F110" s="25" t="s">
        <v>660</v>
      </c>
      <c r="G110" s="26" t="s">
        <v>660</v>
      </c>
    </row>
    <row r="111" spans="1:7" ht="14" customHeight="1" x14ac:dyDescent="0.2">
      <c r="A111" s="27" t="s">
        <v>615</v>
      </c>
      <c r="B111" s="26" t="s">
        <v>697</v>
      </c>
      <c r="C111" s="39">
        <v>5.5660411481629095E-4</v>
      </c>
      <c r="D111" s="37">
        <v>2.4103746647051425</v>
      </c>
      <c r="E111" s="25" t="s">
        <v>660</v>
      </c>
      <c r="F111" s="24" t="s">
        <v>620</v>
      </c>
      <c r="G111" s="26" t="s">
        <v>660</v>
      </c>
    </row>
    <row r="112" spans="1:7" ht="14" customHeight="1" x14ac:dyDescent="0.2">
      <c r="A112" s="27" t="s">
        <v>356</v>
      </c>
      <c r="B112" s="26" t="s">
        <v>357</v>
      </c>
      <c r="C112" s="39">
        <v>1.2386306014844E-18</v>
      </c>
      <c r="D112" s="37">
        <v>5.8177324416250524</v>
      </c>
      <c r="E112" s="27" t="s">
        <v>620</v>
      </c>
      <c r="F112" s="24" t="s">
        <v>620</v>
      </c>
      <c r="G112" s="26" t="s">
        <v>660</v>
      </c>
    </row>
    <row r="113" spans="1:7" ht="14" customHeight="1" x14ac:dyDescent="0.2">
      <c r="A113" s="27" t="s">
        <v>315</v>
      </c>
      <c r="B113" s="26" t="s">
        <v>316</v>
      </c>
      <c r="C113" s="39">
        <v>1.31863829233093E-9</v>
      </c>
      <c r="D113" s="37">
        <v>7.3495429346308372</v>
      </c>
      <c r="E113" s="27" t="s">
        <v>620</v>
      </c>
      <c r="F113" s="27" t="s">
        <v>620</v>
      </c>
      <c r="G113" s="26" t="s">
        <v>660</v>
      </c>
    </row>
    <row r="114" spans="1:7" ht="14" customHeight="1" x14ac:dyDescent="0.2">
      <c r="A114" s="27" t="s">
        <v>338</v>
      </c>
      <c r="B114" s="26" t="s">
        <v>339</v>
      </c>
      <c r="C114" s="39">
        <v>2.2318705931528601E-5</v>
      </c>
      <c r="D114" s="37">
        <v>6.9996033658799153</v>
      </c>
      <c r="E114" s="24" t="s">
        <v>620</v>
      </c>
      <c r="F114" s="24" t="s">
        <v>620</v>
      </c>
      <c r="G114" s="26" t="s">
        <v>660</v>
      </c>
    </row>
    <row r="115" spans="1:7" ht="14" customHeight="1" x14ac:dyDescent="0.2">
      <c r="A115" s="27" t="s">
        <v>427</v>
      </c>
      <c r="B115" s="26" t="s">
        <v>428</v>
      </c>
      <c r="C115" s="39">
        <v>1.36952387112259E-5</v>
      </c>
      <c r="D115" s="37">
        <v>5.4662706858835453</v>
      </c>
      <c r="E115" s="27" t="s">
        <v>620</v>
      </c>
      <c r="F115" s="24" t="s">
        <v>620</v>
      </c>
      <c r="G115" s="26" t="s">
        <v>660</v>
      </c>
    </row>
    <row r="116" spans="1:7" ht="14" customHeight="1" x14ac:dyDescent="0.2">
      <c r="A116" s="27" t="s">
        <v>366</v>
      </c>
      <c r="B116" s="26" t="s">
        <v>367</v>
      </c>
      <c r="C116" s="39">
        <v>2.00398910360988E-6</v>
      </c>
      <c r="D116" s="37">
        <v>5.1200116451534274</v>
      </c>
      <c r="E116" s="24" t="s">
        <v>620</v>
      </c>
      <c r="F116" s="27" t="s">
        <v>620</v>
      </c>
      <c r="G116" s="26" t="s">
        <v>660</v>
      </c>
    </row>
    <row r="117" spans="1:7" ht="14" customHeight="1" x14ac:dyDescent="0.2">
      <c r="A117" s="27" t="s">
        <v>201</v>
      </c>
      <c r="B117" s="26" t="s">
        <v>202</v>
      </c>
      <c r="C117" s="39">
        <v>8.6054260728568394E-6</v>
      </c>
      <c r="D117" s="37">
        <v>24.146952374117841</v>
      </c>
      <c r="E117" s="26" t="s">
        <v>674</v>
      </c>
      <c r="F117" s="24" t="s">
        <v>620</v>
      </c>
      <c r="G117" s="26" t="s">
        <v>660</v>
      </c>
    </row>
    <row r="118" spans="1:7" ht="14" customHeight="1" x14ac:dyDescent="0.2">
      <c r="A118" s="27" t="s">
        <v>118</v>
      </c>
      <c r="B118" s="26" t="s">
        <v>119</v>
      </c>
      <c r="C118" s="39">
        <v>3.66340983603307E-7</v>
      </c>
      <c r="D118" s="37">
        <v>215.1600888808178</v>
      </c>
      <c r="E118" s="25" t="s">
        <v>674</v>
      </c>
      <c r="F118" s="25" t="s">
        <v>660</v>
      </c>
      <c r="G118" s="26" t="s">
        <v>660</v>
      </c>
    </row>
    <row r="119" spans="1:7" ht="14" customHeight="1" x14ac:dyDescent="0.2">
      <c r="A119" s="27" t="s">
        <v>236</v>
      </c>
      <c r="B119" s="26" t="s">
        <v>237</v>
      </c>
      <c r="C119" s="39">
        <v>6.7743756300821702E-7</v>
      </c>
      <c r="D119" s="37">
        <v>27.244755592841024</v>
      </c>
      <c r="E119" s="27" t="s">
        <v>620</v>
      </c>
      <c r="F119" s="27" t="s">
        <v>620</v>
      </c>
      <c r="G119" s="26" t="s">
        <v>660</v>
      </c>
    </row>
    <row r="120" spans="1:7" ht="14" customHeight="1" x14ac:dyDescent="0.2">
      <c r="A120" s="27" t="s">
        <v>164</v>
      </c>
      <c r="B120" s="26" t="s">
        <v>165</v>
      </c>
      <c r="C120" s="39">
        <v>2.8678551924907099E-8</v>
      </c>
      <c r="D120" s="37">
        <v>66.24601130265863</v>
      </c>
      <c r="E120" s="26" t="s">
        <v>674</v>
      </c>
      <c r="F120" s="27" t="s">
        <v>620</v>
      </c>
      <c r="G120" s="26" t="s">
        <v>660</v>
      </c>
    </row>
    <row r="121" spans="1:7" ht="14" customHeight="1" x14ac:dyDescent="0.2">
      <c r="A121" s="27" t="s">
        <v>535</v>
      </c>
      <c r="B121" s="26" t="s">
        <v>536</v>
      </c>
      <c r="C121" s="39">
        <v>4.6896752143171197E-4</v>
      </c>
      <c r="D121" s="37">
        <v>13.674505009573029</v>
      </c>
      <c r="E121" s="27" t="s">
        <v>620</v>
      </c>
      <c r="F121" s="26" t="s">
        <v>660</v>
      </c>
      <c r="G121" s="26" t="s">
        <v>660</v>
      </c>
    </row>
    <row r="122" spans="1:7" ht="14" customHeight="1" x14ac:dyDescent="0.2">
      <c r="A122" s="24" t="s">
        <v>203</v>
      </c>
      <c r="B122" s="25" t="s">
        <v>655</v>
      </c>
      <c r="C122" s="39">
        <v>9.0820972540223198E-7</v>
      </c>
      <c r="D122" s="37">
        <v>27.011753723153038</v>
      </c>
      <c r="E122" s="25" t="s">
        <v>660</v>
      </c>
      <c r="F122" s="24" t="s">
        <v>620</v>
      </c>
      <c r="G122" s="25" t="s">
        <v>660</v>
      </c>
    </row>
    <row r="123" spans="1:7" ht="14" customHeight="1" x14ac:dyDescent="0.2">
      <c r="A123" s="27" t="s">
        <v>422</v>
      </c>
      <c r="B123" s="26" t="s">
        <v>423</v>
      </c>
      <c r="C123" s="39">
        <v>1.07487501903532E-5</v>
      </c>
      <c r="D123" s="37">
        <v>9.2839263846979954</v>
      </c>
      <c r="E123" s="24" t="s">
        <v>620</v>
      </c>
      <c r="F123" s="24" t="s">
        <v>620</v>
      </c>
      <c r="G123" s="27" t="s">
        <v>620</v>
      </c>
    </row>
    <row r="124" spans="1:7" ht="14" customHeight="1" x14ac:dyDescent="0.2">
      <c r="A124" s="27" t="s">
        <v>663</v>
      </c>
      <c r="B124" s="26" t="s">
        <v>664</v>
      </c>
      <c r="C124" s="39">
        <v>2.2623118779994199E-7</v>
      </c>
      <c r="D124" s="37">
        <v>512</v>
      </c>
      <c r="E124" s="40" t="s">
        <v>660</v>
      </c>
      <c r="F124" s="24" t="s">
        <v>620</v>
      </c>
      <c r="G124" s="26" t="s">
        <v>660</v>
      </c>
    </row>
    <row r="125" spans="1:7" ht="14" customHeight="1" x14ac:dyDescent="0.2">
      <c r="A125" s="27" t="s">
        <v>665</v>
      </c>
      <c r="B125" s="26" t="s">
        <v>666</v>
      </c>
      <c r="C125" s="39">
        <v>1.9913609069718701E-14</v>
      </c>
      <c r="D125" s="37">
        <v>861.00000000000728</v>
      </c>
      <c r="E125" s="26" t="s">
        <v>674</v>
      </c>
      <c r="F125" s="24" t="s">
        <v>620</v>
      </c>
      <c r="G125" s="26" t="s">
        <v>660</v>
      </c>
    </row>
    <row r="126" spans="1:7" ht="14" customHeight="1" x14ac:dyDescent="0.2">
      <c r="A126" s="27" t="s">
        <v>667</v>
      </c>
      <c r="B126" s="26" t="s">
        <v>668</v>
      </c>
      <c r="C126" s="39">
        <v>4.4443165957247599E-11</v>
      </c>
      <c r="D126" s="37">
        <v>53.642451317136448</v>
      </c>
      <c r="E126" s="26" t="s">
        <v>674</v>
      </c>
      <c r="F126" s="24" t="s">
        <v>620</v>
      </c>
      <c r="G126" s="26" t="s">
        <v>660</v>
      </c>
    </row>
    <row r="127" spans="1:7" ht="14" customHeight="1" x14ac:dyDescent="0.2">
      <c r="A127" s="27" t="s">
        <v>11</v>
      </c>
      <c r="B127" s="26" t="s">
        <v>623</v>
      </c>
      <c r="C127" s="39">
        <v>5.2380448598283902E-8</v>
      </c>
      <c r="D127" s="37">
        <v>740.0000000000008</v>
      </c>
      <c r="E127" s="25" t="s">
        <v>660</v>
      </c>
      <c r="F127" s="24" t="s">
        <v>620</v>
      </c>
      <c r="G127" s="27" t="s">
        <v>620</v>
      </c>
    </row>
    <row r="128" spans="1:7" ht="14" customHeight="1" x14ac:dyDescent="0.2">
      <c r="A128" s="27" t="s">
        <v>109</v>
      </c>
      <c r="B128" s="26" t="s">
        <v>110</v>
      </c>
      <c r="C128" s="39">
        <v>3.1851680624489299E-9</v>
      </c>
      <c r="D128" s="37">
        <v>392.28617525522321</v>
      </c>
      <c r="E128" s="24" t="s">
        <v>620</v>
      </c>
      <c r="F128" s="27" t="s">
        <v>620</v>
      </c>
      <c r="G128" s="26" t="s">
        <v>660</v>
      </c>
    </row>
    <row r="129" spans="1:7" ht="14" customHeight="1" x14ac:dyDescent="0.2">
      <c r="A129" s="27" t="s">
        <v>28</v>
      </c>
      <c r="B129" s="26" t="s">
        <v>29</v>
      </c>
      <c r="C129" s="39">
        <v>6.7256170109210405E-10</v>
      </c>
      <c r="D129" s="37">
        <v>1373.0000000000011</v>
      </c>
      <c r="E129" s="24" t="s">
        <v>620</v>
      </c>
      <c r="F129" s="24" t="s">
        <v>620</v>
      </c>
      <c r="G129" s="26" t="s">
        <v>660</v>
      </c>
    </row>
    <row r="130" spans="1:7" ht="14" customHeight="1" x14ac:dyDescent="0.2">
      <c r="A130" s="27" t="s">
        <v>162</v>
      </c>
      <c r="B130" s="26" t="s">
        <v>163</v>
      </c>
      <c r="C130" s="39">
        <v>2.5878393277537598E-10</v>
      </c>
      <c r="D130" s="37">
        <v>57.096047582892368</v>
      </c>
      <c r="E130" s="28" t="s">
        <v>675</v>
      </c>
      <c r="F130" s="27" t="s">
        <v>620</v>
      </c>
      <c r="G130" s="26" t="s">
        <v>660</v>
      </c>
    </row>
    <row r="131" spans="1:7" ht="14" customHeight="1" x14ac:dyDescent="0.2">
      <c r="A131" s="27" t="s">
        <v>149</v>
      </c>
      <c r="B131" s="26" t="s">
        <v>150</v>
      </c>
      <c r="C131" s="39">
        <v>2.5055936776984599E-15</v>
      </c>
      <c r="D131" s="37">
        <v>84.444487829174292</v>
      </c>
      <c r="E131" s="35" t="s">
        <v>678</v>
      </c>
      <c r="F131" s="24" t="s">
        <v>620</v>
      </c>
      <c r="G131" s="26" t="s">
        <v>660</v>
      </c>
    </row>
    <row r="132" spans="1:7" ht="14" customHeight="1" x14ac:dyDescent="0.2">
      <c r="A132" s="27" t="s">
        <v>573</v>
      </c>
      <c r="B132" s="26" t="s">
        <v>574</v>
      </c>
      <c r="C132" s="39">
        <v>1.9558656568972898E-3</v>
      </c>
      <c r="D132" s="37">
        <v>20.968999545397921</v>
      </c>
      <c r="E132" s="27" t="s">
        <v>620</v>
      </c>
      <c r="F132" s="24" t="s">
        <v>620</v>
      </c>
      <c r="G132" s="26" t="s">
        <v>660</v>
      </c>
    </row>
    <row r="133" spans="1:7" ht="14" customHeight="1" x14ac:dyDescent="0.2">
      <c r="A133" s="27" t="s">
        <v>232</v>
      </c>
      <c r="B133" s="26" t="s">
        <v>233</v>
      </c>
      <c r="C133" s="39">
        <v>7.4492008457745998E-12</v>
      </c>
      <c r="D133" s="37">
        <v>19.32171759593901</v>
      </c>
      <c r="E133" s="24" t="s">
        <v>620</v>
      </c>
      <c r="F133" s="25" t="s">
        <v>660</v>
      </c>
      <c r="G133" s="27" t="s">
        <v>620</v>
      </c>
    </row>
    <row r="134" spans="1:7" ht="14" customHeight="1" x14ac:dyDescent="0.2">
      <c r="A134" s="27" t="s">
        <v>129</v>
      </c>
      <c r="B134" s="26" t="s">
        <v>130</v>
      </c>
      <c r="C134" s="39">
        <v>6.5281718923249698E-6</v>
      </c>
      <c r="D134" s="37">
        <v>146.41345851660364</v>
      </c>
      <c r="E134" s="27" t="s">
        <v>620</v>
      </c>
      <c r="F134" s="27" t="s">
        <v>620</v>
      </c>
      <c r="G134" s="27" t="s">
        <v>620</v>
      </c>
    </row>
    <row r="135" spans="1:7" ht="14" customHeight="1" x14ac:dyDescent="0.2">
      <c r="A135" s="27" t="s">
        <v>433</v>
      </c>
      <c r="B135" s="26" t="s">
        <v>434</v>
      </c>
      <c r="C135" s="39">
        <v>4.9901907617473903E-5</v>
      </c>
      <c r="D135" s="37">
        <v>1679.0000000000007</v>
      </c>
      <c r="E135" s="25" t="s">
        <v>660</v>
      </c>
      <c r="F135" s="25" t="s">
        <v>660</v>
      </c>
      <c r="G135" s="26" t="s">
        <v>660</v>
      </c>
    </row>
    <row r="136" spans="1:7" ht="14" customHeight="1" x14ac:dyDescent="0.2">
      <c r="A136" s="27" t="s">
        <v>307</v>
      </c>
      <c r="B136" s="26" t="s">
        <v>308</v>
      </c>
      <c r="C136" s="39">
        <v>7.6673502939875195E-9</v>
      </c>
      <c r="D136" s="37">
        <v>10.828033667008532</v>
      </c>
      <c r="E136" s="24" t="s">
        <v>620</v>
      </c>
      <c r="F136" s="24" t="s">
        <v>620</v>
      </c>
      <c r="G136" s="27" t="s">
        <v>620</v>
      </c>
    </row>
    <row r="137" spans="1:7" ht="14" customHeight="1" x14ac:dyDescent="0.2">
      <c r="A137" s="27" t="s">
        <v>327</v>
      </c>
      <c r="B137" s="26" t="s">
        <v>328</v>
      </c>
      <c r="C137" s="39">
        <v>5.3612134109146596E-7</v>
      </c>
      <c r="D137" s="37">
        <v>6.658476450815761</v>
      </c>
      <c r="E137" s="28" t="s">
        <v>678</v>
      </c>
      <c r="F137" s="24" t="s">
        <v>620</v>
      </c>
      <c r="G137" s="27" t="s">
        <v>620</v>
      </c>
    </row>
    <row r="138" spans="1:7" ht="14" customHeight="1" x14ac:dyDescent="0.2">
      <c r="A138" s="27" t="s">
        <v>538</v>
      </c>
      <c r="B138" s="26" t="s">
        <v>539</v>
      </c>
      <c r="C138" s="39">
        <v>8.5158623234571906E-3</v>
      </c>
      <c r="D138" s="37">
        <v>5.6175135726572112</v>
      </c>
      <c r="E138" s="27" t="s">
        <v>620</v>
      </c>
      <c r="F138" s="24" t="s">
        <v>620</v>
      </c>
      <c r="G138" s="26" t="s">
        <v>660</v>
      </c>
    </row>
    <row r="139" spans="1:7" ht="14" customHeight="1" x14ac:dyDescent="0.2">
      <c r="A139" s="27" t="s">
        <v>291</v>
      </c>
      <c r="B139" s="26" t="s">
        <v>292</v>
      </c>
      <c r="C139" s="39">
        <v>7.0844864820898202E-8</v>
      </c>
      <c r="D139" s="37">
        <v>19.275543136954376</v>
      </c>
      <c r="E139" s="26" t="s">
        <v>674</v>
      </c>
      <c r="F139" s="25" t="s">
        <v>660</v>
      </c>
      <c r="G139" s="27" t="s">
        <v>620</v>
      </c>
    </row>
    <row r="140" spans="1:7" ht="14" customHeight="1" x14ac:dyDescent="0.2">
      <c r="A140" s="27" t="s">
        <v>240</v>
      </c>
      <c r="B140" s="26" t="s">
        <v>241</v>
      </c>
      <c r="C140" s="39">
        <v>3.9340389604559499E-9</v>
      </c>
      <c r="D140" s="37">
        <v>15.492014129422577</v>
      </c>
      <c r="E140" s="24" t="s">
        <v>620</v>
      </c>
      <c r="F140" s="24" t="s">
        <v>620</v>
      </c>
      <c r="G140" s="27" t="s">
        <v>620</v>
      </c>
    </row>
    <row r="141" spans="1:7" ht="14" customHeight="1" x14ac:dyDescent="0.2">
      <c r="A141" s="27" t="s">
        <v>125</v>
      </c>
      <c r="B141" s="26" t="s">
        <v>126</v>
      </c>
      <c r="C141" s="39">
        <v>1.9668692617391201E-8</v>
      </c>
      <c r="D141" s="37">
        <v>136.88841311219466</v>
      </c>
      <c r="E141" s="24" t="s">
        <v>620</v>
      </c>
      <c r="F141" s="24" t="s">
        <v>620</v>
      </c>
      <c r="G141" s="27" t="s">
        <v>620</v>
      </c>
    </row>
    <row r="142" spans="1:7" ht="14" customHeight="1" x14ac:dyDescent="0.2">
      <c r="A142" s="27" t="s">
        <v>78</v>
      </c>
      <c r="B142" s="26" t="s">
        <v>79</v>
      </c>
      <c r="C142" s="39">
        <v>8.7265864103242196E-13</v>
      </c>
      <c r="D142" s="37">
        <v>124.92074119486685</v>
      </c>
      <c r="E142" s="25" t="s">
        <v>660</v>
      </c>
      <c r="F142" s="24" t="s">
        <v>620</v>
      </c>
      <c r="G142" s="27" t="s">
        <v>620</v>
      </c>
    </row>
    <row r="143" spans="1:7" ht="14" customHeight="1" x14ac:dyDescent="0.2">
      <c r="A143" s="27" t="s">
        <v>647</v>
      </c>
      <c r="B143" s="26" t="s">
        <v>695</v>
      </c>
      <c r="C143" s="39">
        <v>3.1122068878267098E-6</v>
      </c>
      <c r="D143" s="37">
        <v>2.8284860550463917</v>
      </c>
      <c r="E143" s="26" t="s">
        <v>660</v>
      </c>
      <c r="F143" s="27" t="s">
        <v>620</v>
      </c>
      <c r="G143" s="27" t="s">
        <v>620</v>
      </c>
    </row>
    <row r="144" spans="1:7" ht="14" customHeight="1" x14ac:dyDescent="0.2">
      <c r="A144" s="27" t="s">
        <v>51</v>
      </c>
      <c r="B144" s="26" t="s">
        <v>52</v>
      </c>
      <c r="C144" s="39">
        <v>2.0438503037709599E-6</v>
      </c>
      <c r="D144" s="37">
        <v>233.00000000000009</v>
      </c>
      <c r="E144" s="26" t="s">
        <v>660</v>
      </c>
      <c r="F144" s="27" t="s">
        <v>620</v>
      </c>
      <c r="G144" s="27" t="s">
        <v>620</v>
      </c>
    </row>
    <row r="145" spans="1:7" ht="14" customHeight="1" x14ac:dyDescent="0.2">
      <c r="A145" s="27" t="s">
        <v>182</v>
      </c>
      <c r="B145" s="26" t="s">
        <v>183</v>
      </c>
      <c r="C145" s="39">
        <v>2.56754251883429E-6</v>
      </c>
      <c r="D145" s="37">
        <v>47.819401317303203</v>
      </c>
      <c r="E145" s="27" t="s">
        <v>620</v>
      </c>
      <c r="F145" s="27" t="s">
        <v>620</v>
      </c>
      <c r="G145" s="27" t="s">
        <v>620</v>
      </c>
    </row>
    <row r="146" spans="1:7" ht="14" customHeight="1" x14ac:dyDescent="0.2">
      <c r="A146" s="27" t="s">
        <v>331</v>
      </c>
      <c r="B146" s="26" t="s">
        <v>332</v>
      </c>
      <c r="C146" s="39">
        <v>1.24767528851824E-15</v>
      </c>
      <c r="D146" s="37">
        <v>10.631866304269206</v>
      </c>
      <c r="E146" s="27" t="s">
        <v>620</v>
      </c>
      <c r="F146" s="24" t="s">
        <v>620</v>
      </c>
      <c r="G146" s="26" t="s">
        <v>660</v>
      </c>
    </row>
    <row r="147" spans="1:7" ht="14" customHeight="1" x14ac:dyDescent="0.2">
      <c r="A147" s="27" t="s">
        <v>488</v>
      </c>
      <c r="B147" s="26" t="s">
        <v>489</v>
      </c>
      <c r="C147" s="39">
        <v>1.21164849648494E-4</v>
      </c>
      <c r="D147" s="37">
        <v>17.305428750751936</v>
      </c>
      <c r="E147" s="27" t="s">
        <v>620</v>
      </c>
      <c r="F147" s="24" t="s">
        <v>620</v>
      </c>
      <c r="G147" s="26" t="s">
        <v>660</v>
      </c>
    </row>
    <row r="148" spans="1:7" ht="14" customHeight="1" x14ac:dyDescent="0.2">
      <c r="A148" s="27" t="s">
        <v>264</v>
      </c>
      <c r="B148" s="26" t="s">
        <v>265</v>
      </c>
      <c r="C148" s="39">
        <v>3.4653819333011499E-8</v>
      </c>
      <c r="D148" s="37">
        <v>21.337198809069818</v>
      </c>
      <c r="E148" s="26" t="s">
        <v>660</v>
      </c>
      <c r="F148" s="25" t="s">
        <v>660</v>
      </c>
      <c r="G148" s="26" t="s">
        <v>660</v>
      </c>
    </row>
    <row r="149" spans="1:7" ht="14" customHeight="1" x14ac:dyDescent="0.2">
      <c r="A149" s="27" t="s">
        <v>199</v>
      </c>
      <c r="B149" s="26" t="s">
        <v>200</v>
      </c>
      <c r="C149" s="39">
        <v>5.8592839056757799E-21</v>
      </c>
      <c r="D149" s="37">
        <v>43.862925182167849</v>
      </c>
      <c r="E149" s="25" t="s">
        <v>660</v>
      </c>
      <c r="F149" s="26" t="s">
        <v>660</v>
      </c>
      <c r="G149" s="26" t="s">
        <v>660</v>
      </c>
    </row>
    <row r="150" spans="1:7" ht="14" customHeight="1" x14ac:dyDescent="0.2">
      <c r="A150" s="27" t="s">
        <v>348</v>
      </c>
      <c r="B150" s="26" t="s">
        <v>349</v>
      </c>
      <c r="C150" s="39">
        <v>8.4617202128863507E-9</v>
      </c>
      <c r="D150" s="37">
        <v>7.6478862451167036</v>
      </c>
      <c r="E150" s="25" t="s">
        <v>660</v>
      </c>
      <c r="F150" s="26" t="s">
        <v>660</v>
      </c>
      <c r="G150" s="26" t="s">
        <v>660</v>
      </c>
    </row>
    <row r="151" spans="1:7" ht="14" customHeight="1" x14ac:dyDescent="0.2">
      <c r="A151" s="27" t="s">
        <v>554</v>
      </c>
      <c r="B151" s="26" t="s">
        <v>705</v>
      </c>
      <c r="C151" s="39">
        <v>4.1252619935614196E-3</v>
      </c>
      <c r="D151" s="37">
        <v>3.084420478788521</v>
      </c>
      <c r="E151" s="26" t="s">
        <v>660</v>
      </c>
      <c r="F151" s="27" t="s">
        <v>620</v>
      </c>
      <c r="G151" s="27" t="s">
        <v>620</v>
      </c>
    </row>
    <row r="152" spans="1:7" ht="14" customHeight="1" x14ac:dyDescent="0.2">
      <c r="A152" s="27" t="s">
        <v>532</v>
      </c>
      <c r="B152" s="26" t="s">
        <v>704</v>
      </c>
      <c r="C152" s="39">
        <v>1.4604613012247801E-3</v>
      </c>
      <c r="D152" s="37">
        <v>3.9735671110404689</v>
      </c>
      <c r="E152" s="26" t="s">
        <v>660</v>
      </c>
      <c r="F152" s="24" t="s">
        <v>620</v>
      </c>
      <c r="G152" s="26" t="s">
        <v>660</v>
      </c>
    </row>
    <row r="153" spans="1:7" ht="14" customHeight="1" x14ac:dyDescent="0.2">
      <c r="A153" s="27" t="s">
        <v>223</v>
      </c>
      <c r="B153" s="26" t="s">
        <v>224</v>
      </c>
      <c r="C153" s="39">
        <v>3.4439384646020698E-7</v>
      </c>
      <c r="D153" s="37">
        <v>26.380072830341021</v>
      </c>
      <c r="E153" s="26" t="s">
        <v>660</v>
      </c>
      <c r="F153" s="27" t="s">
        <v>620</v>
      </c>
      <c r="G153" s="27" t="s">
        <v>620</v>
      </c>
    </row>
    <row r="154" spans="1:7" ht="14" customHeight="1" x14ac:dyDescent="0.2">
      <c r="A154" s="27" t="s">
        <v>32</v>
      </c>
      <c r="B154" s="26" t="s">
        <v>33</v>
      </c>
      <c r="C154" s="39">
        <v>1.96585711905108E-9</v>
      </c>
      <c r="D154" s="37">
        <v>728.16350073913941</v>
      </c>
      <c r="E154" s="27" t="s">
        <v>620</v>
      </c>
      <c r="F154" s="25" t="s">
        <v>660</v>
      </c>
      <c r="G154" s="26" t="s">
        <v>660</v>
      </c>
    </row>
    <row r="155" spans="1:7" ht="14" customHeight="1" x14ac:dyDescent="0.2">
      <c r="A155" s="27" t="s">
        <v>30</v>
      </c>
      <c r="B155" s="26" t="s">
        <v>31</v>
      </c>
      <c r="C155" s="39">
        <v>1.9631861767927599E-9</v>
      </c>
      <c r="D155" s="37">
        <v>1416.0000000000016</v>
      </c>
      <c r="E155" s="27" t="s">
        <v>620</v>
      </c>
      <c r="F155" s="25" t="s">
        <v>660</v>
      </c>
      <c r="G155" s="26" t="s">
        <v>660</v>
      </c>
    </row>
    <row r="156" spans="1:7" ht="14" customHeight="1" x14ac:dyDescent="0.2">
      <c r="A156" s="27" t="s">
        <v>37</v>
      </c>
      <c r="B156" s="26" t="s">
        <v>38</v>
      </c>
      <c r="C156" s="39">
        <v>7.7696618557340503E-10</v>
      </c>
      <c r="D156" s="37">
        <v>1199.6966824247897</v>
      </c>
      <c r="E156" s="26" t="s">
        <v>660</v>
      </c>
      <c r="F156" s="25" t="s">
        <v>660</v>
      </c>
      <c r="G156" s="26" t="s">
        <v>660</v>
      </c>
    </row>
    <row r="157" spans="1:7" ht="14" customHeight="1" x14ac:dyDescent="0.2">
      <c r="A157" s="27" t="s">
        <v>528</v>
      </c>
      <c r="B157" s="26" t="s">
        <v>529</v>
      </c>
      <c r="C157" s="39">
        <v>3.2029695200851903E-4</v>
      </c>
      <c r="D157" s="37">
        <v>108.60129415052593</v>
      </c>
      <c r="E157" s="26" t="s">
        <v>660</v>
      </c>
      <c r="F157" s="24" t="s">
        <v>620</v>
      </c>
      <c r="G157" s="26" t="s">
        <v>660</v>
      </c>
    </row>
    <row r="158" spans="1:7" ht="14" customHeight="1" x14ac:dyDescent="0.2">
      <c r="A158" s="27" t="s">
        <v>601</v>
      </c>
      <c r="B158" s="26" t="s">
        <v>602</v>
      </c>
      <c r="C158" s="39">
        <v>1.7954900156044801E-2</v>
      </c>
      <c r="D158" s="37">
        <v>83.000000000000256</v>
      </c>
      <c r="E158" s="26" t="s">
        <v>660</v>
      </c>
      <c r="F158" s="25" t="s">
        <v>660</v>
      </c>
      <c r="G158" s="26" t="s">
        <v>660</v>
      </c>
    </row>
    <row r="159" spans="1:7" ht="14" customHeight="1" x14ac:dyDescent="0.2">
      <c r="A159" s="27" t="s">
        <v>91</v>
      </c>
      <c r="B159" s="26" t="s">
        <v>628</v>
      </c>
      <c r="C159" s="39">
        <v>2.1043255368501998E-8</v>
      </c>
      <c r="D159" s="37">
        <v>206.53228754662379</v>
      </c>
      <c r="E159" s="26" t="s">
        <v>660</v>
      </c>
      <c r="F159" s="24" t="s">
        <v>620</v>
      </c>
      <c r="G159" s="26" t="s">
        <v>660</v>
      </c>
    </row>
    <row r="160" spans="1:7" ht="14" customHeight="1" x14ac:dyDescent="0.2">
      <c r="A160" s="27" t="s">
        <v>161</v>
      </c>
      <c r="B160" s="26" t="s">
        <v>633</v>
      </c>
      <c r="C160" s="39">
        <v>1.6189028917348999E-8</v>
      </c>
      <c r="D160" s="37">
        <v>86.498607031323445</v>
      </c>
      <c r="E160" s="26" t="s">
        <v>660</v>
      </c>
      <c r="F160" s="24" t="s">
        <v>620</v>
      </c>
      <c r="G160" s="27" t="s">
        <v>620</v>
      </c>
    </row>
    <row r="161" spans="1:7" ht="14" customHeight="1" x14ac:dyDescent="0.2">
      <c r="A161" s="27" t="s">
        <v>115</v>
      </c>
      <c r="B161" s="26" t="s">
        <v>629</v>
      </c>
      <c r="C161" s="39">
        <v>5.0882612894381102E-24</v>
      </c>
      <c r="D161" s="37">
        <v>286.12414045486668</v>
      </c>
      <c r="E161" s="26" t="s">
        <v>660</v>
      </c>
      <c r="F161" s="27" t="s">
        <v>620</v>
      </c>
      <c r="G161" s="27" t="s">
        <v>620</v>
      </c>
    </row>
    <row r="162" spans="1:7" ht="14" customHeight="1" x14ac:dyDescent="0.2">
      <c r="A162" s="27" t="s">
        <v>60</v>
      </c>
      <c r="B162" s="26" t="s">
        <v>630</v>
      </c>
      <c r="C162" s="39">
        <v>9.54140092674744E-17</v>
      </c>
      <c r="D162" s="37">
        <v>456.84543335893329</v>
      </c>
      <c r="E162" s="26" t="s">
        <v>660</v>
      </c>
      <c r="F162" s="27" t="s">
        <v>620</v>
      </c>
      <c r="G162" s="27" t="s">
        <v>620</v>
      </c>
    </row>
    <row r="163" spans="1:7" ht="14" customHeight="1" x14ac:dyDescent="0.2">
      <c r="A163" s="27" t="s">
        <v>124</v>
      </c>
      <c r="B163" s="26" t="s">
        <v>631</v>
      </c>
      <c r="C163" s="39">
        <v>6.8257349871761403E-16</v>
      </c>
      <c r="D163" s="37">
        <v>194.89099233813977</v>
      </c>
      <c r="E163" s="26" t="s">
        <v>660</v>
      </c>
      <c r="F163" s="27" t="s">
        <v>620</v>
      </c>
      <c r="G163" s="27" t="s">
        <v>620</v>
      </c>
    </row>
    <row r="164" spans="1:7" ht="14" customHeight="1" x14ac:dyDescent="0.2">
      <c r="A164" s="27" t="s">
        <v>18</v>
      </c>
      <c r="B164" s="26" t="s">
        <v>632</v>
      </c>
      <c r="C164" s="39">
        <v>7.9892993656265602E-10</v>
      </c>
      <c r="D164" s="37">
        <v>1181</v>
      </c>
      <c r="E164" s="26" t="s">
        <v>660</v>
      </c>
      <c r="F164" s="27" t="s">
        <v>620</v>
      </c>
      <c r="G164" s="27" t="s">
        <v>620</v>
      </c>
    </row>
    <row r="165" spans="1:7" ht="14" customHeight="1" x14ac:dyDescent="0.2">
      <c r="A165" s="27" t="s">
        <v>96</v>
      </c>
      <c r="B165" s="26" t="s">
        <v>654</v>
      </c>
      <c r="C165" s="39">
        <v>1.2183778848554399E-10</v>
      </c>
      <c r="D165" s="37">
        <v>295.22075771281686</v>
      </c>
      <c r="E165" s="26" t="s">
        <v>660</v>
      </c>
      <c r="F165" s="27" t="s">
        <v>620</v>
      </c>
      <c r="G165" s="27" t="s">
        <v>620</v>
      </c>
    </row>
    <row r="166" spans="1:7" ht="14" customHeight="1" x14ac:dyDescent="0.2">
      <c r="A166" s="27" t="s">
        <v>546</v>
      </c>
      <c r="B166" s="26" t="s">
        <v>547</v>
      </c>
      <c r="C166" s="39">
        <v>1.6959331010961999E-3</v>
      </c>
      <c r="D166" s="37">
        <v>246.00000000000023</v>
      </c>
      <c r="E166" s="26" t="s">
        <v>660</v>
      </c>
      <c r="F166" s="26" t="s">
        <v>660</v>
      </c>
      <c r="G166" s="26" t="s">
        <v>660</v>
      </c>
    </row>
    <row r="167" spans="1:7" ht="14" customHeight="1" x14ac:dyDescent="0.2">
      <c r="A167" s="27" t="s">
        <v>518</v>
      </c>
      <c r="B167" s="26" t="s">
        <v>519</v>
      </c>
      <c r="C167" s="39">
        <v>2.3877940978442899E-4</v>
      </c>
      <c r="D167" s="37">
        <v>271.37090872792754</v>
      </c>
      <c r="E167" s="26" t="s">
        <v>660</v>
      </c>
      <c r="F167" s="26" t="s">
        <v>660</v>
      </c>
      <c r="G167" s="26" t="s">
        <v>660</v>
      </c>
    </row>
    <row r="168" spans="1:7" ht="14" customHeight="1" x14ac:dyDescent="0.2">
      <c r="A168" s="27" t="s">
        <v>36</v>
      </c>
      <c r="B168" s="26" t="s">
        <v>626</v>
      </c>
      <c r="C168" s="39">
        <v>4.4329133944454002E-7</v>
      </c>
      <c r="D168" s="37">
        <v>1135</v>
      </c>
      <c r="E168" s="26" t="s">
        <v>660</v>
      </c>
      <c r="F168" s="26" t="s">
        <v>660</v>
      </c>
      <c r="G168" s="26" t="s">
        <v>660</v>
      </c>
    </row>
    <row r="169" spans="1:7" ht="14" customHeight="1" x14ac:dyDescent="0.2">
      <c r="A169" s="27" t="s">
        <v>230</v>
      </c>
      <c r="B169" s="26" t="s">
        <v>231</v>
      </c>
      <c r="C169" s="39">
        <v>1.37893132149423E-7</v>
      </c>
      <c r="D169" s="37">
        <v>25.58764982014257</v>
      </c>
      <c r="E169" s="26" t="s">
        <v>660</v>
      </c>
      <c r="F169" s="26" t="s">
        <v>660</v>
      </c>
      <c r="G169" s="27" t="s">
        <v>620</v>
      </c>
    </row>
    <row r="170" spans="1:7" ht="14" customHeight="1" x14ac:dyDescent="0.2">
      <c r="A170" s="27" t="s">
        <v>350</v>
      </c>
      <c r="B170" s="26" t="s">
        <v>351</v>
      </c>
      <c r="C170" s="39">
        <v>1.15339127287035E-9</v>
      </c>
      <c r="D170" s="37">
        <v>7.631503541319999</v>
      </c>
      <c r="E170" s="26" t="s">
        <v>660</v>
      </c>
      <c r="F170" s="26" t="s">
        <v>660</v>
      </c>
      <c r="G170" s="26" t="s">
        <v>660</v>
      </c>
    </row>
    <row r="171" spans="1:7" ht="14" customHeight="1" x14ac:dyDescent="0.2">
      <c r="A171" s="27" t="s">
        <v>404</v>
      </c>
      <c r="B171" s="26" t="s">
        <v>405</v>
      </c>
      <c r="C171" s="39">
        <v>2.8013284120363699E-21</v>
      </c>
      <c r="D171" s="37">
        <v>640.75093112845877</v>
      </c>
      <c r="E171" s="26" t="s">
        <v>660</v>
      </c>
      <c r="F171" s="26" t="s">
        <v>660</v>
      </c>
      <c r="G171" s="27" t="s">
        <v>620</v>
      </c>
    </row>
    <row r="172" spans="1:7" ht="14" customHeight="1" x14ac:dyDescent="0.2">
      <c r="A172" s="27" t="s">
        <v>641</v>
      </c>
      <c r="B172" s="26" t="s">
        <v>642</v>
      </c>
      <c r="C172" s="39">
        <v>2.8105320552636499E-7</v>
      </c>
      <c r="D172" s="37">
        <v>168.22993603797718</v>
      </c>
      <c r="E172" s="26" t="s">
        <v>660</v>
      </c>
      <c r="F172" s="26" t="s">
        <v>660</v>
      </c>
      <c r="G172" s="27" t="s">
        <v>620</v>
      </c>
    </row>
    <row r="173" spans="1:7" ht="14" customHeight="1" x14ac:dyDescent="0.2">
      <c r="A173" s="27" t="s">
        <v>64</v>
      </c>
      <c r="B173" s="26" t="s">
        <v>625</v>
      </c>
      <c r="C173" s="39">
        <v>2.19366532420905E-13</v>
      </c>
      <c r="D173" s="37">
        <v>567.36163080364861</v>
      </c>
      <c r="E173" s="26" t="s">
        <v>660</v>
      </c>
      <c r="F173" s="26" t="s">
        <v>660</v>
      </c>
      <c r="G173" s="27" t="s">
        <v>620</v>
      </c>
    </row>
    <row r="174" spans="1:7" ht="14" customHeight="1" x14ac:dyDescent="0.2">
      <c r="A174" s="27" t="s">
        <v>41</v>
      </c>
      <c r="B174" s="26" t="s">
        <v>42</v>
      </c>
      <c r="C174" s="39">
        <v>5.2099772518448403E-8</v>
      </c>
      <c r="D174" s="37">
        <v>1233.1648756185862</v>
      </c>
      <c r="E174" s="25" t="s">
        <v>660</v>
      </c>
      <c r="F174" s="25" t="s">
        <v>660</v>
      </c>
      <c r="G174" s="26" t="s">
        <v>660</v>
      </c>
    </row>
    <row r="175" spans="1:7" ht="14" customHeight="1" x14ac:dyDescent="0.2">
      <c r="A175" s="27" t="s">
        <v>458</v>
      </c>
      <c r="B175" s="26" t="s">
        <v>459</v>
      </c>
      <c r="C175" s="39">
        <v>4.1275834259378702E-5</v>
      </c>
      <c r="D175" s="37">
        <v>526.00000000000171</v>
      </c>
      <c r="E175" s="25" t="s">
        <v>660</v>
      </c>
      <c r="F175" s="25" t="s">
        <v>660</v>
      </c>
      <c r="G175" s="26" t="s">
        <v>660</v>
      </c>
    </row>
    <row r="176" spans="1:7" ht="14" customHeight="1" x14ac:dyDescent="0.2">
      <c r="A176" s="27" t="s">
        <v>526</v>
      </c>
      <c r="B176" s="26" t="s">
        <v>527</v>
      </c>
      <c r="C176" s="39">
        <v>3.0429597083867697E-4</v>
      </c>
      <c r="D176" s="37">
        <v>215.92900528422874</v>
      </c>
      <c r="E176" s="26" t="s">
        <v>660</v>
      </c>
      <c r="F176" s="26" t="s">
        <v>660</v>
      </c>
      <c r="G176" s="26" t="s">
        <v>660</v>
      </c>
    </row>
    <row r="177" spans="1:7" ht="14" customHeight="1" x14ac:dyDescent="0.2">
      <c r="A177" s="27" t="s">
        <v>39</v>
      </c>
      <c r="B177" s="26" t="s">
        <v>40</v>
      </c>
      <c r="C177" s="39">
        <v>1.9328355600784702E-6</v>
      </c>
      <c r="D177" s="37">
        <v>924.00000000000182</v>
      </c>
      <c r="E177" s="26" t="s">
        <v>660</v>
      </c>
      <c r="F177" s="26" t="s">
        <v>660</v>
      </c>
      <c r="G177" s="26" t="s">
        <v>660</v>
      </c>
    </row>
    <row r="178" spans="1:7" ht="14" customHeight="1" x14ac:dyDescent="0.2">
      <c r="A178" s="27" t="s">
        <v>105</v>
      </c>
      <c r="B178" s="26" t="s">
        <v>106</v>
      </c>
      <c r="C178" s="39">
        <v>1.3514641989699E-12</v>
      </c>
      <c r="D178" s="37">
        <v>343.90137930644158</v>
      </c>
      <c r="E178" s="26" t="s">
        <v>660</v>
      </c>
      <c r="F178" s="26" t="s">
        <v>660</v>
      </c>
      <c r="G178" s="26" t="s">
        <v>660</v>
      </c>
    </row>
    <row r="179" spans="1:7" ht="14" customHeight="1" x14ac:dyDescent="0.2">
      <c r="A179" s="27" t="s">
        <v>72</v>
      </c>
      <c r="B179" s="26" t="s">
        <v>73</v>
      </c>
      <c r="C179" s="39">
        <v>2.88409040127157E-9</v>
      </c>
      <c r="D179" s="37">
        <v>371.06352023433521</v>
      </c>
      <c r="E179" s="26" t="s">
        <v>660</v>
      </c>
      <c r="F179" s="26" t="s">
        <v>660</v>
      </c>
      <c r="G179" s="26" t="s">
        <v>660</v>
      </c>
    </row>
    <row r="180" spans="1:7" ht="14" customHeight="1" x14ac:dyDescent="0.2">
      <c r="A180" s="27" t="s">
        <v>70</v>
      </c>
      <c r="B180" s="26" t="s">
        <v>71</v>
      </c>
      <c r="C180" s="39">
        <v>2.17829785765618E-6</v>
      </c>
      <c r="D180" s="37">
        <v>491.00000000000171</v>
      </c>
      <c r="E180" s="26" t="s">
        <v>660</v>
      </c>
      <c r="F180" s="26" t="s">
        <v>660</v>
      </c>
      <c r="G180" s="26" t="s">
        <v>660</v>
      </c>
    </row>
    <row r="181" spans="1:7" ht="14" customHeight="1" x14ac:dyDescent="0.2">
      <c r="A181" s="27" t="s">
        <v>103</v>
      </c>
      <c r="B181" s="26" t="s">
        <v>104</v>
      </c>
      <c r="C181" s="39">
        <v>2.04713523537098E-6</v>
      </c>
      <c r="D181" s="37">
        <v>239.94623726429569</v>
      </c>
      <c r="E181" s="26" t="s">
        <v>660</v>
      </c>
      <c r="F181" s="26" t="s">
        <v>660</v>
      </c>
      <c r="G181" s="26" t="s">
        <v>660</v>
      </c>
    </row>
    <row r="182" spans="1:7" ht="14" customHeight="1" x14ac:dyDescent="0.2">
      <c r="A182" s="27" t="s">
        <v>513</v>
      </c>
      <c r="B182" s="26" t="s">
        <v>638</v>
      </c>
      <c r="C182" s="39">
        <v>2.3017878070423199E-4</v>
      </c>
      <c r="D182" s="37">
        <v>541.00000000000114</v>
      </c>
      <c r="E182" s="26" t="s">
        <v>660</v>
      </c>
      <c r="F182" s="29" t="s">
        <v>660</v>
      </c>
      <c r="G182" s="27" t="s">
        <v>660</v>
      </c>
    </row>
    <row r="183" spans="1:7" ht="14" customHeight="1" x14ac:dyDescent="0.2">
      <c r="A183" s="27" t="s">
        <v>616</v>
      </c>
      <c r="B183" s="26" t="s">
        <v>696</v>
      </c>
      <c r="C183" s="39">
        <v>3.2508061320063899E-3</v>
      </c>
      <c r="D183" s="37">
        <v>3.1038454660522858</v>
      </c>
      <c r="E183" s="26" t="s">
        <v>660</v>
      </c>
      <c r="F183" s="26" t="s">
        <v>660</v>
      </c>
      <c r="G183" s="26" t="s">
        <v>660</v>
      </c>
    </row>
    <row r="184" spans="1:7" ht="14" customHeight="1" x14ac:dyDescent="0.2">
      <c r="A184" s="27" t="s">
        <v>155</v>
      </c>
      <c r="B184" s="26" t="s">
        <v>156</v>
      </c>
      <c r="C184" s="39">
        <v>4.8798657177940502E-25</v>
      </c>
      <c r="D184" s="37">
        <v>80.596121868367163</v>
      </c>
      <c r="E184" s="26" t="s">
        <v>660</v>
      </c>
      <c r="F184" s="27" t="s">
        <v>620</v>
      </c>
      <c r="G184" s="26" t="s">
        <v>660</v>
      </c>
    </row>
    <row r="185" spans="1:7" ht="14" customHeight="1" x14ac:dyDescent="0.2">
      <c r="A185" s="27" t="s">
        <v>65</v>
      </c>
      <c r="B185" s="26" t="s">
        <v>627</v>
      </c>
      <c r="C185" s="39">
        <v>6.8165808079539095E-10</v>
      </c>
      <c r="D185" s="37">
        <v>529.22334045280388</v>
      </c>
      <c r="E185" s="26" t="s">
        <v>660</v>
      </c>
      <c r="F185" s="26" t="s">
        <v>660</v>
      </c>
      <c r="G185" s="26" t="s">
        <v>660</v>
      </c>
    </row>
    <row r="186" spans="1:7" ht="14" customHeight="1" x14ac:dyDescent="0.2">
      <c r="A186" s="27" t="s">
        <v>55</v>
      </c>
      <c r="B186" s="26" t="s">
        <v>622</v>
      </c>
      <c r="C186" s="39">
        <v>9.0191209353283005E-12</v>
      </c>
      <c r="D186" s="37">
        <v>1223.6149548503045</v>
      </c>
      <c r="E186" s="26" t="s">
        <v>660</v>
      </c>
      <c r="F186" s="27" t="s">
        <v>620</v>
      </c>
      <c r="G186" s="27" t="s">
        <v>620</v>
      </c>
    </row>
    <row r="187" spans="1:7" ht="14" customHeight="1" x14ac:dyDescent="0.2">
      <c r="A187" s="27" t="s">
        <v>537</v>
      </c>
      <c r="B187" s="26" t="s">
        <v>635</v>
      </c>
      <c r="C187" s="39">
        <v>4.0110045132416998E-4</v>
      </c>
      <c r="D187" s="37">
        <v>544.99659952228319</v>
      </c>
      <c r="E187" s="26" t="s">
        <v>660</v>
      </c>
      <c r="F187" s="25" t="s">
        <v>660</v>
      </c>
      <c r="G187" s="26" t="s">
        <v>660</v>
      </c>
    </row>
    <row r="188" spans="1:7" ht="14" customHeight="1" x14ac:dyDescent="0.2">
      <c r="A188" s="27" t="s">
        <v>181</v>
      </c>
      <c r="B188" s="26" t="s">
        <v>634</v>
      </c>
      <c r="C188" s="39">
        <v>2.31744330557811E-16</v>
      </c>
      <c r="D188" s="37">
        <v>54.671547385500752</v>
      </c>
      <c r="E188" s="26" t="s">
        <v>660</v>
      </c>
      <c r="F188" s="26" t="s">
        <v>660</v>
      </c>
      <c r="G188" s="26" t="s">
        <v>660</v>
      </c>
    </row>
    <row r="189" spans="1:7" ht="14" customHeight="1" x14ac:dyDescent="0.2">
      <c r="A189" s="27" t="s">
        <v>335</v>
      </c>
      <c r="B189" s="26" t="s">
        <v>336</v>
      </c>
      <c r="C189" s="39">
        <v>2.33319305390654E-7</v>
      </c>
      <c r="D189" s="37">
        <v>8.830499478108937</v>
      </c>
      <c r="E189" s="26" t="s">
        <v>660</v>
      </c>
      <c r="F189" s="26" t="s">
        <v>660</v>
      </c>
      <c r="G189" s="26" t="s">
        <v>660</v>
      </c>
    </row>
    <row r="190" spans="1:7" ht="14" customHeight="1" x14ac:dyDescent="0.2">
      <c r="A190" s="27" t="s">
        <v>45</v>
      </c>
      <c r="B190" s="26" t="s">
        <v>46</v>
      </c>
      <c r="C190" s="39">
        <v>1.2506240424272901E-13</v>
      </c>
      <c r="D190" s="37">
        <v>677.58786615823624</v>
      </c>
      <c r="E190" s="26" t="s">
        <v>660</v>
      </c>
      <c r="F190" s="26" t="s">
        <v>660</v>
      </c>
      <c r="G190" s="26" t="s">
        <v>660</v>
      </c>
    </row>
    <row r="191" spans="1:7" ht="14" customHeight="1" x14ac:dyDescent="0.2">
      <c r="A191" s="27" t="s">
        <v>450</v>
      </c>
      <c r="B191" s="26" t="s">
        <v>451</v>
      </c>
      <c r="C191" s="39">
        <v>1.7627883144301601E-8</v>
      </c>
      <c r="D191" s="37">
        <v>1254.0000000000009</v>
      </c>
      <c r="E191" s="26" t="s">
        <v>660</v>
      </c>
      <c r="F191" s="26" t="s">
        <v>660</v>
      </c>
      <c r="G191" s="26" t="s">
        <v>660</v>
      </c>
    </row>
    <row r="192" spans="1:7" ht="14" customHeight="1" x14ac:dyDescent="0.2">
      <c r="A192" s="27" t="s">
        <v>133</v>
      </c>
      <c r="B192" s="26" t="s">
        <v>134</v>
      </c>
      <c r="C192" s="39">
        <v>8.6665142348427401E-7</v>
      </c>
      <c r="D192" s="37">
        <v>136.00755719601497</v>
      </c>
      <c r="E192" s="26" t="s">
        <v>660</v>
      </c>
      <c r="F192" s="26" t="s">
        <v>660</v>
      </c>
      <c r="G192" s="26" t="s">
        <v>660</v>
      </c>
    </row>
    <row r="193" spans="1:7" ht="14" customHeight="1" x14ac:dyDescent="0.2">
      <c r="A193" s="27" t="s">
        <v>646</v>
      </c>
      <c r="B193" s="26" t="s">
        <v>703</v>
      </c>
      <c r="C193" s="39">
        <v>1.09763833186658E-3</v>
      </c>
      <c r="D193" s="37">
        <v>2.9904820776331884</v>
      </c>
      <c r="E193" s="27" t="s">
        <v>620</v>
      </c>
      <c r="F193" s="36" t="s">
        <v>620</v>
      </c>
      <c r="G193" s="26" t="s">
        <v>660</v>
      </c>
    </row>
    <row r="194" spans="1:7" ht="14" customHeight="1" x14ac:dyDescent="0.2">
      <c r="A194" s="27" t="s">
        <v>656</v>
      </c>
      <c r="B194" s="26" t="s">
        <v>657</v>
      </c>
      <c r="C194" s="39">
        <v>3.7319591527804202E-2</v>
      </c>
      <c r="D194" s="37">
        <v>6.1189578833393607</v>
      </c>
      <c r="E194" s="27" t="s">
        <v>620</v>
      </c>
      <c r="F194" s="36" t="s">
        <v>620</v>
      </c>
      <c r="G194" s="26" t="s">
        <v>660</v>
      </c>
    </row>
    <row r="195" spans="1:7" ht="14" customHeight="1" x14ac:dyDescent="0.2">
      <c r="A195" s="27" t="s">
        <v>168</v>
      </c>
      <c r="B195" s="26" t="s">
        <v>636</v>
      </c>
      <c r="C195" s="39">
        <v>2.1796425513135899E-14</v>
      </c>
      <c r="D195" s="37">
        <v>75.07907172787651</v>
      </c>
      <c r="E195" s="26" t="s">
        <v>660</v>
      </c>
      <c r="F195" s="26" t="s">
        <v>660</v>
      </c>
      <c r="G195" s="27" t="s">
        <v>620</v>
      </c>
    </row>
    <row r="196" spans="1:7" ht="14" customHeight="1" x14ac:dyDescent="0.2">
      <c r="A196" s="27" t="s">
        <v>25</v>
      </c>
      <c r="B196" s="26" t="s">
        <v>26</v>
      </c>
      <c r="C196" s="39">
        <v>8.5987678808244807E-18</v>
      </c>
      <c r="D196" s="37">
        <v>733.1133517180391</v>
      </c>
      <c r="E196" s="26" t="s">
        <v>660</v>
      </c>
      <c r="F196" s="26" t="s">
        <v>660</v>
      </c>
      <c r="G196" s="26" t="s">
        <v>660</v>
      </c>
    </row>
    <row r="197" spans="1:7" ht="14" customHeight="1" x14ac:dyDescent="0.2">
      <c r="A197" s="27" t="s">
        <v>2</v>
      </c>
      <c r="B197" s="26" t="s">
        <v>3</v>
      </c>
      <c r="C197" s="39">
        <v>2.2566450113699199E-15</v>
      </c>
      <c r="D197" s="37">
        <v>2863.0000000000077</v>
      </c>
      <c r="E197" s="26" t="s">
        <v>660</v>
      </c>
      <c r="F197" s="26" t="s">
        <v>660</v>
      </c>
      <c r="G197" s="26" t="s">
        <v>660</v>
      </c>
    </row>
    <row r="198" spans="1:7" ht="14" customHeight="1" x14ac:dyDescent="0.2">
      <c r="A198" s="27" t="s">
        <v>76</v>
      </c>
      <c r="B198" s="26" t="s">
        <v>77</v>
      </c>
      <c r="C198" s="39">
        <v>1.28510184366374E-20</v>
      </c>
      <c r="D198" s="37">
        <v>435.8545842288824</v>
      </c>
      <c r="E198" s="26" t="s">
        <v>660</v>
      </c>
      <c r="F198" s="26" t="s">
        <v>660</v>
      </c>
      <c r="G198" s="26" t="s">
        <v>660</v>
      </c>
    </row>
    <row r="199" spans="1:7" ht="14" customHeight="1" x14ac:dyDescent="0.2">
      <c r="A199" s="27" t="s">
        <v>268</v>
      </c>
      <c r="B199" s="26" t="s">
        <v>637</v>
      </c>
      <c r="C199" s="39">
        <v>1.9493975097768599E-9</v>
      </c>
      <c r="D199" s="37">
        <v>106.69142028851272</v>
      </c>
      <c r="E199" s="26" t="s">
        <v>660</v>
      </c>
      <c r="F199" s="26" t="s">
        <v>660</v>
      </c>
      <c r="G199" s="26" t="s">
        <v>660</v>
      </c>
    </row>
    <row r="200" spans="1:7" ht="14" customHeight="1" x14ac:dyDescent="0.2">
      <c r="A200" s="27" t="s">
        <v>107</v>
      </c>
      <c r="B200" s="26" t="s">
        <v>108</v>
      </c>
      <c r="C200" s="39">
        <v>6.4643726268765404E-10</v>
      </c>
      <c r="D200" s="37">
        <v>297.37060149250732</v>
      </c>
      <c r="E200" s="26" t="s">
        <v>660</v>
      </c>
      <c r="F200" s="26" t="s">
        <v>660</v>
      </c>
      <c r="G200" s="26" t="s">
        <v>660</v>
      </c>
    </row>
    <row r="201" spans="1:7" ht="14" customHeight="1" x14ac:dyDescent="0.2">
      <c r="A201" s="27" t="s">
        <v>248</v>
      </c>
      <c r="B201" s="26" t="s">
        <v>249</v>
      </c>
      <c r="C201" s="39">
        <v>5.7415775424098304E-10</v>
      </c>
      <c r="D201" s="37">
        <v>21.702291723999735</v>
      </c>
      <c r="E201" s="26" t="s">
        <v>660</v>
      </c>
      <c r="F201" s="26" t="s">
        <v>660</v>
      </c>
      <c r="G201" s="26" t="s">
        <v>660</v>
      </c>
    </row>
    <row r="202" spans="1:7" ht="14" customHeight="1" x14ac:dyDescent="0.2">
      <c r="A202" s="27" t="s">
        <v>61</v>
      </c>
      <c r="B202" s="26" t="s">
        <v>639</v>
      </c>
      <c r="C202" s="39">
        <v>3.4933614223511201E-7</v>
      </c>
      <c r="D202" s="37">
        <v>604.08647211082621</v>
      </c>
      <c r="E202" s="26" t="s">
        <v>660</v>
      </c>
      <c r="F202" s="26" t="s">
        <v>660</v>
      </c>
      <c r="G202" s="26" t="s">
        <v>660</v>
      </c>
    </row>
    <row r="203" spans="1:7" ht="14" customHeight="1" x14ac:dyDescent="0.2">
      <c r="A203" s="27" t="s">
        <v>287</v>
      </c>
      <c r="B203" s="26" t="s">
        <v>288</v>
      </c>
      <c r="C203" s="39">
        <v>4.0442543955882501E-8</v>
      </c>
      <c r="D203" s="37">
        <v>15.977048963587203</v>
      </c>
      <c r="E203" s="26" t="s">
        <v>660</v>
      </c>
      <c r="F203" s="26" t="s">
        <v>660</v>
      </c>
      <c r="G203" s="26" t="s">
        <v>660</v>
      </c>
    </row>
    <row r="204" spans="1:7" ht="14" customHeight="1" x14ac:dyDescent="0.2">
      <c r="A204" s="27" t="s">
        <v>484</v>
      </c>
      <c r="B204" s="26" t="s">
        <v>485</v>
      </c>
      <c r="C204" s="39">
        <v>8.3108645700986295E-5</v>
      </c>
      <c r="D204" s="37">
        <v>9.5756655711665584</v>
      </c>
      <c r="E204" s="26" t="s">
        <v>660</v>
      </c>
      <c r="F204" s="26" t="s">
        <v>660</v>
      </c>
      <c r="G204" s="26" t="s">
        <v>660</v>
      </c>
    </row>
    <row r="205" spans="1:7" ht="14" customHeight="1" x14ac:dyDescent="0.2">
      <c r="A205" s="27" t="s">
        <v>68</v>
      </c>
      <c r="B205" s="26" t="s">
        <v>69</v>
      </c>
      <c r="C205" s="39">
        <v>1.31362956191208E-6</v>
      </c>
      <c r="D205" s="37">
        <v>514.9692386670614</v>
      </c>
      <c r="E205" s="26" t="s">
        <v>660</v>
      </c>
      <c r="F205" s="26" t="s">
        <v>660</v>
      </c>
      <c r="G205" s="26" t="s">
        <v>660</v>
      </c>
    </row>
    <row r="206" spans="1:7" ht="14" customHeight="1" x14ac:dyDescent="0.2">
      <c r="A206" s="27" t="s">
        <v>66</v>
      </c>
      <c r="B206" s="26" t="s">
        <v>67</v>
      </c>
      <c r="C206" s="39">
        <v>8.6975314734992201E-9</v>
      </c>
      <c r="D206" s="37">
        <v>554.50526379310304</v>
      </c>
      <c r="E206" s="26" t="s">
        <v>660</v>
      </c>
      <c r="F206" s="26" t="s">
        <v>660</v>
      </c>
      <c r="G206" s="26" t="s">
        <v>660</v>
      </c>
    </row>
    <row r="207" spans="1:7" ht="14" customHeight="1" x14ac:dyDescent="0.2">
      <c r="A207" s="27" t="s">
        <v>402</v>
      </c>
      <c r="B207" s="26" t="s">
        <v>403</v>
      </c>
      <c r="C207" s="39">
        <v>1.28294053623293E-5</v>
      </c>
      <c r="D207" s="37">
        <v>959.00000000000534</v>
      </c>
      <c r="E207" s="26" t="s">
        <v>660</v>
      </c>
      <c r="F207" s="26" t="s">
        <v>660</v>
      </c>
      <c r="G207" s="26" t="s">
        <v>660</v>
      </c>
    </row>
    <row r="208" spans="1:7" ht="14" customHeight="1" x14ac:dyDescent="0.2">
      <c r="A208" s="27" t="s">
        <v>47</v>
      </c>
      <c r="B208" s="26" t="s">
        <v>48</v>
      </c>
      <c r="C208" s="39">
        <v>8.7063726347212896E-16</v>
      </c>
      <c r="D208" s="37">
        <v>942.78859987949841</v>
      </c>
      <c r="E208" s="26" t="s">
        <v>660</v>
      </c>
      <c r="F208" s="26" t="s">
        <v>660</v>
      </c>
      <c r="G208" s="26" t="s">
        <v>660</v>
      </c>
    </row>
    <row r="209" spans="1:7" ht="14" customHeight="1" x14ac:dyDescent="0.2">
      <c r="A209" s="27" t="s">
        <v>19</v>
      </c>
      <c r="B209" s="26" t="s">
        <v>20</v>
      </c>
      <c r="C209" s="39">
        <v>3.9123881036804499E-20</v>
      </c>
      <c r="D209" s="37">
        <v>864.46031047560132</v>
      </c>
      <c r="E209" s="26" t="s">
        <v>660</v>
      </c>
      <c r="F209" s="26" t="s">
        <v>660</v>
      </c>
      <c r="G209" s="26" t="s">
        <v>660</v>
      </c>
    </row>
    <row r="210" spans="1:7" ht="14" customHeight="1" x14ac:dyDescent="0.2">
      <c r="A210" s="27" t="s">
        <v>62</v>
      </c>
      <c r="B210" s="26" t="s">
        <v>63</v>
      </c>
      <c r="C210" s="39">
        <v>9.4129577297605003E-9</v>
      </c>
      <c r="D210" s="37">
        <v>476.93458158377967</v>
      </c>
      <c r="E210" s="26" t="s">
        <v>660</v>
      </c>
      <c r="F210" s="25" t="s">
        <v>660</v>
      </c>
      <c r="G210" s="26" t="s">
        <v>660</v>
      </c>
    </row>
    <row r="211" spans="1:7" ht="14" customHeight="1" x14ac:dyDescent="0.2">
      <c r="A211" s="27" t="s">
        <v>101</v>
      </c>
      <c r="B211" s="26" t="s">
        <v>102</v>
      </c>
      <c r="C211" s="39">
        <v>3.9597954043825702E-10</v>
      </c>
      <c r="D211" s="37">
        <v>350.51101560062483</v>
      </c>
      <c r="E211" s="26" t="s">
        <v>660</v>
      </c>
      <c r="F211" s="26" t="s">
        <v>660</v>
      </c>
      <c r="G211" s="26" t="s">
        <v>660</v>
      </c>
    </row>
    <row r="212" spans="1:7" ht="14" customHeight="1" x14ac:dyDescent="0.2">
      <c r="A212" s="27" t="s">
        <v>478</v>
      </c>
      <c r="B212" s="26" t="s">
        <v>479</v>
      </c>
      <c r="C212" s="39">
        <v>2.0067865807785499E-4</v>
      </c>
      <c r="D212" s="37">
        <v>612.00000000000193</v>
      </c>
      <c r="E212" s="26" t="s">
        <v>660</v>
      </c>
      <c r="F212" s="26" t="s">
        <v>660</v>
      </c>
      <c r="G212" s="26" t="s">
        <v>660</v>
      </c>
    </row>
    <row r="213" spans="1:7" ht="14" customHeight="1" x14ac:dyDescent="0.2">
      <c r="A213" s="27" t="s">
        <v>498</v>
      </c>
      <c r="B213" s="26" t="s">
        <v>499</v>
      </c>
      <c r="C213" s="39">
        <v>2.7332103166790298E-4</v>
      </c>
      <c r="D213" s="37">
        <v>7.5363053278142891</v>
      </c>
      <c r="E213" s="26" t="s">
        <v>660</v>
      </c>
      <c r="F213" s="26" t="s">
        <v>660</v>
      </c>
      <c r="G213" s="26" t="s">
        <v>660</v>
      </c>
    </row>
    <row r="214" spans="1:7" ht="14" customHeight="1" x14ac:dyDescent="0.2">
      <c r="A214" s="27" t="s">
        <v>313</v>
      </c>
      <c r="B214" s="26" t="s">
        <v>314</v>
      </c>
      <c r="C214" s="39">
        <v>1.95458460938271E-10</v>
      </c>
      <c r="D214" s="37">
        <v>11.755497409255224</v>
      </c>
      <c r="E214" s="26" t="s">
        <v>660</v>
      </c>
      <c r="F214" s="26" t="s">
        <v>660</v>
      </c>
      <c r="G214" s="26" t="s">
        <v>660</v>
      </c>
    </row>
    <row r="215" spans="1:7" ht="14" customHeight="1" x14ac:dyDescent="0.2">
      <c r="A215" s="27" t="s">
        <v>645</v>
      </c>
      <c r="B215" s="26" t="s">
        <v>661</v>
      </c>
      <c r="C215" s="39">
        <v>7.2261037494435701E-6</v>
      </c>
      <c r="D215" s="37">
        <v>518.00000000000011</v>
      </c>
      <c r="E215" s="26" t="s">
        <v>660</v>
      </c>
      <c r="F215" s="26" t="s">
        <v>660</v>
      </c>
      <c r="G215" s="26" t="s">
        <v>660</v>
      </c>
    </row>
    <row r="216" spans="1:7" ht="14" customHeight="1" x14ac:dyDescent="0.2">
      <c r="A216" s="27" t="s">
        <v>561</v>
      </c>
      <c r="B216" s="26" t="s">
        <v>562</v>
      </c>
      <c r="C216" s="39">
        <v>2.5754071097660899E-3</v>
      </c>
      <c r="D216" s="37">
        <v>8.7123281194930158</v>
      </c>
      <c r="E216" s="26" t="s">
        <v>660</v>
      </c>
      <c r="F216" s="26" t="s">
        <v>660</v>
      </c>
      <c r="G216" s="26" t="s">
        <v>660</v>
      </c>
    </row>
    <row r="217" spans="1:7" ht="14" customHeight="1" x14ac:dyDescent="0.2">
      <c r="A217" s="27" t="s">
        <v>80</v>
      </c>
      <c r="B217" s="26" t="s">
        <v>658</v>
      </c>
      <c r="C217" s="39">
        <v>1.9476201407082102E-6</v>
      </c>
      <c r="D217" s="37">
        <v>546.66415866393697</v>
      </c>
      <c r="E217" s="26" t="s">
        <v>660</v>
      </c>
      <c r="F217" s="26" t="s">
        <v>660</v>
      </c>
      <c r="G217" s="26" t="s">
        <v>660</v>
      </c>
    </row>
    <row r="218" spans="1:7" ht="14" customHeight="1" x14ac:dyDescent="0.2">
      <c r="A218" s="27" t="s">
        <v>614</v>
      </c>
      <c r="B218" s="26" t="s">
        <v>698</v>
      </c>
      <c r="C218" s="39">
        <v>2.8796359701487502E-6</v>
      </c>
      <c r="D218" s="37">
        <v>4.8279826762463465</v>
      </c>
      <c r="E218" s="26" t="s">
        <v>660</v>
      </c>
      <c r="F218" s="26" t="s">
        <v>660</v>
      </c>
      <c r="G218" s="26" t="s">
        <v>660</v>
      </c>
    </row>
    <row r="219" spans="1:7" ht="14" customHeight="1" x14ac:dyDescent="0.2">
      <c r="A219" s="27" t="s">
        <v>116</v>
      </c>
      <c r="B219" s="26" t="s">
        <v>117</v>
      </c>
      <c r="C219" s="39">
        <v>1.77104710305444E-10</v>
      </c>
      <c r="D219" s="37">
        <v>269.74298187075414</v>
      </c>
      <c r="E219" s="26" t="s">
        <v>660</v>
      </c>
      <c r="F219" s="26" t="s">
        <v>660</v>
      </c>
      <c r="G219" s="26" t="s">
        <v>660</v>
      </c>
    </row>
    <row r="220" spans="1:7" ht="14" customHeight="1" x14ac:dyDescent="0.2">
      <c r="A220" s="27" t="s">
        <v>449</v>
      </c>
      <c r="B220" s="26" t="s">
        <v>701</v>
      </c>
      <c r="C220" s="39">
        <v>1.20218806510807E-5</v>
      </c>
      <c r="D220" s="37">
        <v>3.7831561447597366</v>
      </c>
      <c r="E220" s="26" t="s">
        <v>660</v>
      </c>
      <c r="F220" s="27" t="s">
        <v>620</v>
      </c>
      <c r="G220" s="27" t="s">
        <v>620</v>
      </c>
    </row>
    <row r="221" spans="1:7" ht="14" customHeight="1" x14ac:dyDescent="0.2">
      <c r="A221" s="27" t="s">
        <v>58</v>
      </c>
      <c r="B221" s="26" t="s">
        <v>59</v>
      </c>
      <c r="C221" s="39">
        <v>1.56999108078245E-19</v>
      </c>
      <c r="D221" s="37">
        <v>546.44073852103747</v>
      </c>
      <c r="E221" s="26" t="s">
        <v>660</v>
      </c>
      <c r="F221" s="26" t="s">
        <v>660</v>
      </c>
      <c r="G221" s="26" t="s">
        <v>660</v>
      </c>
    </row>
    <row r="222" spans="1:7" ht="14" customHeight="1" x14ac:dyDescent="0.2">
      <c r="A222" s="27" t="s">
        <v>599</v>
      </c>
      <c r="B222" s="26" t="s">
        <v>600</v>
      </c>
      <c r="C222" s="39">
        <v>1.69302964167104E-2</v>
      </c>
      <c r="D222" s="37">
        <v>68.000000000000355</v>
      </c>
      <c r="E222" s="26" t="s">
        <v>660</v>
      </c>
      <c r="F222" s="26" t="s">
        <v>660</v>
      </c>
      <c r="G222" s="26" t="s">
        <v>660</v>
      </c>
    </row>
    <row r="223" spans="1:7" ht="14" customHeight="1" x14ac:dyDescent="0.2">
      <c r="A223" s="27" t="s">
        <v>5</v>
      </c>
      <c r="B223" s="26" t="s">
        <v>6</v>
      </c>
      <c r="C223" s="39">
        <v>2.21261438586642E-6</v>
      </c>
      <c r="D223" s="37">
        <v>1238.5046964602368</v>
      </c>
      <c r="E223" s="26" t="s">
        <v>660</v>
      </c>
      <c r="F223" s="26" t="s">
        <v>660</v>
      </c>
      <c r="G223" s="26" t="s">
        <v>660</v>
      </c>
    </row>
    <row r="224" spans="1:7" ht="14" customHeight="1" x14ac:dyDescent="0.2">
      <c r="A224" s="27" t="s">
        <v>516</v>
      </c>
      <c r="B224" s="26" t="s">
        <v>517</v>
      </c>
      <c r="C224" s="39">
        <v>1.05499235622557E-4</v>
      </c>
      <c r="D224" s="37">
        <v>37.921314210293055</v>
      </c>
      <c r="E224" s="25" t="s">
        <v>660</v>
      </c>
      <c r="F224" s="30" t="s">
        <v>620</v>
      </c>
      <c r="G224" s="27" t="s">
        <v>620</v>
      </c>
    </row>
    <row r="225" spans="1:7" ht="14" customHeight="1" x14ac:dyDescent="0.2">
      <c r="A225" s="27" t="s">
        <v>412</v>
      </c>
      <c r="B225" s="26" t="s">
        <v>413</v>
      </c>
      <c r="C225" s="39">
        <v>2.6233896602654102E-4</v>
      </c>
      <c r="D225" s="37">
        <v>8.1594029057931561</v>
      </c>
      <c r="E225" s="26" t="s">
        <v>691</v>
      </c>
      <c r="F225" s="30" t="s">
        <v>620</v>
      </c>
      <c r="G225" s="27" t="s">
        <v>620</v>
      </c>
    </row>
    <row r="226" spans="1:7" ht="14" customHeight="1" x14ac:dyDescent="0.2">
      <c r="A226" s="27" t="s">
        <v>256</v>
      </c>
      <c r="B226" s="26" t="s">
        <v>257</v>
      </c>
      <c r="C226" s="39">
        <v>2.5028234878172799E-12</v>
      </c>
      <c r="D226" s="37">
        <v>5.8778155160810126</v>
      </c>
      <c r="E226" s="26" t="s">
        <v>660</v>
      </c>
      <c r="F226" s="30" t="s">
        <v>620</v>
      </c>
      <c r="G226" s="27" t="s">
        <v>620</v>
      </c>
    </row>
    <row r="227" spans="1:7" ht="14" customHeight="1" x14ac:dyDescent="0.2">
      <c r="A227" s="27" t="s">
        <v>212</v>
      </c>
      <c r="B227" s="26" t="s">
        <v>213</v>
      </c>
      <c r="C227" s="39">
        <v>1.3872633054675499E-10</v>
      </c>
      <c r="D227" s="37">
        <v>11.991676651868886</v>
      </c>
      <c r="E227" s="26" t="s">
        <v>660</v>
      </c>
      <c r="F227" s="30" t="s">
        <v>620</v>
      </c>
      <c r="G227" s="27" t="s">
        <v>620</v>
      </c>
    </row>
    <row r="228" spans="1:7" ht="14" customHeight="1" x14ac:dyDescent="0.2">
      <c r="A228" s="27" t="s">
        <v>188</v>
      </c>
      <c r="B228" s="26" t="s">
        <v>189</v>
      </c>
      <c r="C228" s="39">
        <v>6.9006038482491301E-10</v>
      </c>
      <c r="D228" s="37">
        <v>37.142007120951426</v>
      </c>
      <c r="E228" s="26" t="s">
        <v>660</v>
      </c>
      <c r="F228" s="30" t="s">
        <v>620</v>
      </c>
      <c r="G228" s="27" t="s">
        <v>620</v>
      </c>
    </row>
    <row r="229" spans="1:7" ht="14" customHeight="1" x14ac:dyDescent="0.2">
      <c r="A229" s="27" t="s">
        <v>386</v>
      </c>
      <c r="B229" s="26" t="s">
        <v>387</v>
      </c>
      <c r="C229" s="39">
        <v>1.5608763365333001E-6</v>
      </c>
      <c r="D229" s="37">
        <v>7.1713809930022396</v>
      </c>
      <c r="E229" s="27" t="s">
        <v>620</v>
      </c>
      <c r="F229" s="26" t="s">
        <v>660</v>
      </c>
      <c r="G229" s="26" t="s">
        <v>660</v>
      </c>
    </row>
    <row r="230" spans="1:7" ht="14" customHeight="1" x14ac:dyDescent="0.2">
      <c r="A230" s="27" t="s">
        <v>303</v>
      </c>
      <c r="B230" s="26" t="s">
        <v>304</v>
      </c>
      <c r="C230" s="39">
        <v>5.8029015019518603E-6</v>
      </c>
      <c r="D230" s="37">
        <v>7.6344427057264816</v>
      </c>
      <c r="E230" s="25" t="s">
        <v>677</v>
      </c>
      <c r="F230" s="26" t="s">
        <v>660</v>
      </c>
      <c r="G230" s="27" t="s">
        <v>620</v>
      </c>
    </row>
    <row r="231" spans="1:7" ht="14" customHeight="1" x14ac:dyDescent="0.2">
      <c r="A231" s="27" t="s">
        <v>111</v>
      </c>
      <c r="B231" s="26" t="s">
        <v>112</v>
      </c>
      <c r="C231" s="39">
        <v>3.18311953050819E-8</v>
      </c>
      <c r="D231" s="37">
        <v>189.67282940215361</v>
      </c>
      <c r="E231" s="26" t="s">
        <v>660</v>
      </c>
      <c r="F231" s="30" t="s">
        <v>620</v>
      </c>
      <c r="G231" s="27" t="s">
        <v>620</v>
      </c>
    </row>
    <row r="232" spans="1:7" ht="14" customHeight="1" x14ac:dyDescent="0.2">
      <c r="A232" s="27" t="s">
        <v>214</v>
      </c>
      <c r="B232" s="26" t="s">
        <v>640</v>
      </c>
      <c r="C232" s="39">
        <v>9.0628081727263797E-7</v>
      </c>
      <c r="D232" s="37">
        <v>17.172662259796027</v>
      </c>
      <c r="E232" s="26" t="s">
        <v>660</v>
      </c>
      <c r="F232" s="30" t="s">
        <v>620</v>
      </c>
      <c r="G232" s="26" t="s">
        <v>660</v>
      </c>
    </row>
    <row r="233" spans="1:7" ht="14" customHeight="1" x14ac:dyDescent="0.2">
      <c r="A233" s="27" t="s">
        <v>480</v>
      </c>
      <c r="B233" s="26" t="s">
        <v>481</v>
      </c>
      <c r="C233" s="39">
        <v>1.3418510653737099E-15</v>
      </c>
      <c r="D233" s="37">
        <v>210.28742004747119</v>
      </c>
      <c r="E233" s="25" t="s">
        <v>660</v>
      </c>
      <c r="F233" s="30" t="s">
        <v>620</v>
      </c>
      <c r="G233" s="27" t="s">
        <v>620</v>
      </c>
    </row>
    <row r="234" spans="1:7" ht="14" customHeight="1" x14ac:dyDescent="0.2">
      <c r="A234" s="27" t="s">
        <v>81</v>
      </c>
      <c r="B234" s="26" t="s">
        <v>82</v>
      </c>
      <c r="C234" s="39">
        <v>1.96628416545726E-8</v>
      </c>
      <c r="D234" s="37">
        <v>526.97026095229637</v>
      </c>
      <c r="E234" s="26" t="s">
        <v>660</v>
      </c>
      <c r="F234" s="30" t="s">
        <v>620</v>
      </c>
      <c r="G234" s="27" t="s">
        <v>620</v>
      </c>
    </row>
    <row r="235" spans="1:7" ht="14" customHeight="1" x14ac:dyDescent="0.2">
      <c r="A235" s="27" t="s">
        <v>552</v>
      </c>
      <c r="B235" s="26" t="s">
        <v>553</v>
      </c>
      <c r="C235" s="39">
        <v>5.9546792379231502E-4</v>
      </c>
      <c r="D235" s="37">
        <v>16.734585434160984</v>
      </c>
      <c r="E235" s="24" t="s">
        <v>620</v>
      </c>
      <c r="F235" s="30" t="s">
        <v>620</v>
      </c>
      <c r="G235" s="27" t="s">
        <v>620</v>
      </c>
    </row>
    <row r="236" spans="1:7" ht="14" customHeight="1" x14ac:dyDescent="0.2">
      <c r="A236" s="27" t="s">
        <v>524</v>
      </c>
      <c r="B236" s="26" t="s">
        <v>525</v>
      </c>
      <c r="C236" s="39">
        <v>3.0456578437513903E-4</v>
      </c>
      <c r="D236" s="37">
        <v>507.00000000000085</v>
      </c>
      <c r="E236" s="25" t="s">
        <v>660</v>
      </c>
      <c r="F236" s="26" t="s">
        <v>660</v>
      </c>
      <c r="G236" s="26" t="s">
        <v>660</v>
      </c>
    </row>
    <row r="237" spans="1:7" ht="14" customHeight="1" x14ac:dyDescent="0.2">
      <c r="A237" s="27" t="s">
        <v>122</v>
      </c>
      <c r="B237" s="26" t="s">
        <v>123</v>
      </c>
      <c r="C237" s="39">
        <v>1.01505011660991E-10</v>
      </c>
      <c r="D237" s="37">
        <v>220.96241270429471</v>
      </c>
      <c r="E237" s="25" t="s">
        <v>660</v>
      </c>
      <c r="F237" s="26" t="s">
        <v>660</v>
      </c>
      <c r="G237" s="26" t="s">
        <v>660</v>
      </c>
    </row>
    <row r="238" spans="1:7" ht="14" customHeight="1" x14ac:dyDescent="0.2">
      <c r="A238" s="27" t="s">
        <v>7</v>
      </c>
      <c r="B238" s="26" t="s">
        <v>8</v>
      </c>
      <c r="C238" s="39">
        <v>7.3017662495772795E-8</v>
      </c>
      <c r="D238" s="37">
        <v>908.00000000000318</v>
      </c>
      <c r="E238" s="27" t="s">
        <v>620</v>
      </c>
      <c r="F238" s="26" t="s">
        <v>660</v>
      </c>
      <c r="G238" s="26" t="s">
        <v>660</v>
      </c>
    </row>
    <row r="239" spans="1:7" ht="14" customHeight="1" x14ac:dyDescent="0.2">
      <c r="A239" s="27" t="s">
        <v>454</v>
      </c>
      <c r="B239" s="26" t="s">
        <v>455</v>
      </c>
      <c r="C239" s="39">
        <v>2.1944681589477999E-5</v>
      </c>
      <c r="D239" s="37">
        <v>14.479099346156188</v>
      </c>
      <c r="E239" s="25" t="s">
        <v>679</v>
      </c>
      <c r="F239" s="30" t="s">
        <v>620</v>
      </c>
      <c r="G239" s="27" t="s">
        <v>620</v>
      </c>
    </row>
    <row r="240" spans="1:7" ht="14" customHeight="1" x14ac:dyDescent="0.2">
      <c r="A240" s="27" t="s">
        <v>441</v>
      </c>
      <c r="B240" s="26" t="s">
        <v>442</v>
      </c>
      <c r="C240" s="39">
        <v>2.0321164380503201E-5</v>
      </c>
      <c r="D240" s="37">
        <v>11.984066706228806</v>
      </c>
      <c r="E240" s="24" t="s">
        <v>620</v>
      </c>
      <c r="F240" s="30" t="s">
        <v>620</v>
      </c>
      <c r="G240" s="27" t="s">
        <v>620</v>
      </c>
    </row>
    <row r="241" spans="1:7" ht="14" customHeight="1" x14ac:dyDescent="0.2">
      <c r="A241" s="27" t="s">
        <v>500</v>
      </c>
      <c r="B241" s="26" t="s">
        <v>501</v>
      </c>
      <c r="C241" s="39">
        <v>1.26027238457172E-4</v>
      </c>
      <c r="D241" s="37">
        <v>6.2657545623865714</v>
      </c>
      <c r="E241" s="24" t="s">
        <v>620</v>
      </c>
      <c r="F241" s="30" t="s">
        <v>620</v>
      </c>
      <c r="G241" s="27" t="s">
        <v>620</v>
      </c>
    </row>
    <row r="242" spans="1:7" ht="14" customHeight="1" x14ac:dyDescent="0.2">
      <c r="A242" s="27" t="s">
        <v>542</v>
      </c>
      <c r="B242" s="26" t="s">
        <v>543</v>
      </c>
      <c r="C242" s="39">
        <v>1.5072164606913299E-3</v>
      </c>
      <c r="D242" s="37">
        <v>8.5151806738540721</v>
      </c>
      <c r="E242" s="27" t="s">
        <v>620</v>
      </c>
      <c r="F242" s="30" t="s">
        <v>620</v>
      </c>
      <c r="G242" s="27" t="s">
        <v>620</v>
      </c>
    </row>
    <row r="243" spans="1:7" ht="14" customHeight="1" x14ac:dyDescent="0.2">
      <c r="A243" s="27" t="s">
        <v>486</v>
      </c>
      <c r="B243" s="26" t="s">
        <v>487</v>
      </c>
      <c r="C243" s="39">
        <v>2.8862678303070402E-4</v>
      </c>
      <c r="D243" s="37">
        <v>338.80872164975773</v>
      </c>
      <c r="E243" s="35" t="s">
        <v>678</v>
      </c>
      <c r="F243" s="30" t="s">
        <v>620</v>
      </c>
      <c r="G243" s="27" t="s">
        <v>620</v>
      </c>
    </row>
    <row r="244" spans="1:7" ht="14" customHeight="1" x14ac:dyDescent="0.2">
      <c r="A244" s="27" t="s">
        <v>429</v>
      </c>
      <c r="B244" s="26" t="s">
        <v>430</v>
      </c>
      <c r="C244" s="39">
        <v>8.3055014808013404E-6</v>
      </c>
      <c r="D244" s="37">
        <v>5.6358858675361398</v>
      </c>
      <c r="E244" s="24" t="s">
        <v>620</v>
      </c>
      <c r="F244" s="30" t="s">
        <v>620</v>
      </c>
      <c r="G244" s="27" t="s">
        <v>620</v>
      </c>
    </row>
    <row r="245" spans="1:7" ht="14" customHeight="1" x14ac:dyDescent="0.2">
      <c r="A245" s="27" t="s">
        <v>376</v>
      </c>
      <c r="B245" s="26" t="s">
        <v>377</v>
      </c>
      <c r="C245" s="39">
        <v>7.0343308503712296E-6</v>
      </c>
      <c r="D245" s="37">
        <v>5.766405248526608</v>
      </c>
      <c r="E245" s="24" t="s">
        <v>620</v>
      </c>
      <c r="F245" s="30" t="s">
        <v>620</v>
      </c>
      <c r="G245" s="27" t="s">
        <v>620</v>
      </c>
    </row>
    <row r="246" spans="1:7" ht="14" customHeight="1" x14ac:dyDescent="0.2">
      <c r="A246" s="27" t="s">
        <v>579</v>
      </c>
      <c r="B246" s="26" t="s">
        <v>580</v>
      </c>
      <c r="C246" s="39">
        <v>3.0919314928650201E-3</v>
      </c>
      <c r="D246" s="37">
        <v>8.7531197007445609</v>
      </c>
      <c r="E246" s="24" t="s">
        <v>620</v>
      </c>
      <c r="F246" s="30" t="s">
        <v>620</v>
      </c>
      <c r="G246" s="27" t="s">
        <v>620</v>
      </c>
    </row>
    <row r="247" spans="1:7" ht="14" customHeight="1" x14ac:dyDescent="0.2">
      <c r="A247" s="27" t="s">
        <v>342</v>
      </c>
      <c r="B247" s="26" t="s">
        <v>343</v>
      </c>
      <c r="C247" s="39">
        <v>1.07204960320677E-6</v>
      </c>
      <c r="D247" s="37">
        <v>11.132075941547956</v>
      </c>
      <c r="E247" s="26" t="s">
        <v>679</v>
      </c>
      <c r="F247" s="30" t="s">
        <v>620</v>
      </c>
      <c r="G247" s="27" t="s">
        <v>620</v>
      </c>
    </row>
    <row r="248" spans="1:7" ht="14" customHeight="1" x14ac:dyDescent="0.2">
      <c r="A248" s="27" t="s">
        <v>184</v>
      </c>
      <c r="B248" s="26" t="s">
        <v>185</v>
      </c>
      <c r="C248" s="39">
        <v>2.0817987419476199E-6</v>
      </c>
      <c r="D248" s="37">
        <v>48.023546228314302</v>
      </c>
      <c r="E248" s="24" t="s">
        <v>620</v>
      </c>
      <c r="F248" s="30" t="s">
        <v>620</v>
      </c>
      <c r="G248" s="27" t="s">
        <v>620</v>
      </c>
    </row>
    <row r="249" spans="1:7" ht="14" customHeight="1" x14ac:dyDescent="0.2">
      <c r="A249" s="27" t="s">
        <v>589</v>
      </c>
      <c r="B249" s="26" t="s">
        <v>590</v>
      </c>
      <c r="C249" s="39">
        <v>4.9077788794721104E-3</v>
      </c>
      <c r="D249" s="37">
        <v>8.0436393144111982</v>
      </c>
      <c r="E249" s="27" t="s">
        <v>620</v>
      </c>
      <c r="F249" s="30" t="s">
        <v>620</v>
      </c>
      <c r="G249" s="27" t="s">
        <v>620</v>
      </c>
    </row>
    <row r="250" spans="1:7" ht="14" customHeight="1" x14ac:dyDescent="0.2">
      <c r="A250" s="27" t="s">
        <v>400</v>
      </c>
      <c r="B250" s="26" t="s">
        <v>401</v>
      </c>
      <c r="C250" s="39">
        <v>2.5867757505939498E-8</v>
      </c>
      <c r="D250" s="37">
        <v>4.9551992963933245</v>
      </c>
      <c r="E250" s="24" t="s">
        <v>620</v>
      </c>
      <c r="F250" s="26" t="s">
        <v>660</v>
      </c>
      <c r="G250" s="27" t="s">
        <v>620</v>
      </c>
    </row>
    <row r="251" spans="1:7" ht="14" customHeight="1" x14ac:dyDescent="0.2">
      <c r="A251" s="27" t="s">
        <v>474</v>
      </c>
      <c r="B251" s="26" t="s">
        <v>475</v>
      </c>
      <c r="C251" s="39">
        <v>1.5730961746541499E-5</v>
      </c>
      <c r="D251" s="37">
        <v>6.0011924114706368</v>
      </c>
      <c r="E251" s="24" t="s">
        <v>620</v>
      </c>
      <c r="F251" s="26" t="s">
        <v>660</v>
      </c>
      <c r="G251" s="26" t="s">
        <v>660</v>
      </c>
    </row>
    <row r="252" spans="1:7" ht="14" customHeight="1" x14ac:dyDescent="0.2">
      <c r="A252" s="27" t="s">
        <v>135</v>
      </c>
      <c r="B252" s="26" t="s">
        <v>136</v>
      </c>
      <c r="C252" s="39">
        <v>2.5555225284418601E-8</v>
      </c>
      <c r="D252" s="37">
        <v>129.28056493855357</v>
      </c>
      <c r="E252" s="25" t="s">
        <v>660</v>
      </c>
      <c r="F252" s="26" t="s">
        <v>660</v>
      </c>
      <c r="G252" s="26" t="s">
        <v>660</v>
      </c>
    </row>
    <row r="253" spans="1:7" ht="14" customHeight="1" x14ac:dyDescent="0.2">
      <c r="A253" s="27" t="s">
        <v>374</v>
      </c>
      <c r="B253" s="26" t="s">
        <v>375</v>
      </c>
      <c r="C253" s="39">
        <v>3.51622478437076E-11</v>
      </c>
      <c r="D253" s="37">
        <v>7.8275622140564582</v>
      </c>
      <c r="E253" s="24" t="s">
        <v>620</v>
      </c>
      <c r="F253" s="30" t="s">
        <v>620</v>
      </c>
      <c r="G253" s="27" t="s">
        <v>620</v>
      </c>
    </row>
    <row r="254" spans="1:7" ht="14" customHeight="1" x14ac:dyDescent="0.2">
      <c r="A254" s="27" t="s">
        <v>439</v>
      </c>
      <c r="B254" s="26" t="s">
        <v>440</v>
      </c>
      <c r="C254" s="39">
        <v>1.5193120464900901E-5</v>
      </c>
      <c r="D254" s="37">
        <v>24.844773912561553</v>
      </c>
      <c r="E254" s="26" t="s">
        <v>674</v>
      </c>
      <c r="F254" s="30" t="s">
        <v>620</v>
      </c>
      <c r="G254" s="27" t="s">
        <v>620</v>
      </c>
    </row>
    <row r="255" spans="1:7" ht="14" customHeight="1" x14ac:dyDescent="0.2">
      <c r="A255" s="27" t="s">
        <v>610</v>
      </c>
      <c r="B255" s="26" t="s">
        <v>611</v>
      </c>
      <c r="C255" s="39">
        <v>2.74463099681631E-2</v>
      </c>
      <c r="D255" s="37">
        <v>6.5449958435812663</v>
      </c>
      <c r="E255" s="27" t="s">
        <v>620</v>
      </c>
      <c r="F255" s="30" t="s">
        <v>620</v>
      </c>
      <c r="G255" s="27" t="s">
        <v>620</v>
      </c>
    </row>
    <row r="256" spans="1:7" ht="14" customHeight="1" x14ac:dyDescent="0.2">
      <c r="A256" s="27" t="s">
        <v>171</v>
      </c>
      <c r="B256" s="26" t="s">
        <v>172</v>
      </c>
      <c r="C256" s="39">
        <v>1.14663358455944E-10</v>
      </c>
      <c r="D256" s="37">
        <v>58.979797372109772</v>
      </c>
      <c r="E256" s="24" t="s">
        <v>620</v>
      </c>
      <c r="F256" s="30" t="s">
        <v>620</v>
      </c>
      <c r="G256" s="27" t="s">
        <v>620</v>
      </c>
    </row>
    <row r="257" spans="1:7" ht="14" customHeight="1" x14ac:dyDescent="0.2">
      <c r="A257" s="27" t="s">
        <v>565</v>
      </c>
      <c r="B257" s="26" t="s">
        <v>566</v>
      </c>
      <c r="C257" s="39">
        <v>1.83227379501926E-3</v>
      </c>
      <c r="D257" s="37">
        <v>82.074786337607904</v>
      </c>
      <c r="E257" s="24" t="s">
        <v>620</v>
      </c>
      <c r="F257" s="30" t="s">
        <v>620</v>
      </c>
      <c r="G257" s="27" t="s">
        <v>620</v>
      </c>
    </row>
    <row r="258" spans="1:7" ht="14" customHeight="1" x14ac:dyDescent="0.2">
      <c r="A258" s="27" t="s">
        <v>169</v>
      </c>
      <c r="B258" s="26" t="s">
        <v>170</v>
      </c>
      <c r="C258" s="39">
        <v>3.8566491575368398E-10</v>
      </c>
      <c r="D258" s="37">
        <v>51.65018211781225</v>
      </c>
      <c r="E258" s="35" t="s">
        <v>678</v>
      </c>
      <c r="F258" s="30" t="s">
        <v>620</v>
      </c>
      <c r="G258" s="27" t="s">
        <v>620</v>
      </c>
    </row>
    <row r="259" spans="1:7" ht="14" customHeight="1" x14ac:dyDescent="0.2">
      <c r="A259" s="27" t="s">
        <v>494</v>
      </c>
      <c r="B259" s="26" t="s">
        <v>495</v>
      </c>
      <c r="C259" s="39">
        <v>1.1544042125011E-4</v>
      </c>
      <c r="D259" s="37">
        <v>359.00000000000023</v>
      </c>
      <c r="E259" s="25" t="s">
        <v>660</v>
      </c>
      <c r="F259" s="30" t="s">
        <v>620</v>
      </c>
      <c r="G259" s="27" t="s">
        <v>620</v>
      </c>
    </row>
    <row r="260" spans="1:7" ht="14" customHeight="1" x14ac:dyDescent="0.2">
      <c r="A260" s="27" t="s">
        <v>210</v>
      </c>
      <c r="B260" s="26" t="s">
        <v>211</v>
      </c>
      <c r="C260" s="39">
        <v>8.2969597200419897E-11</v>
      </c>
      <c r="D260" s="37">
        <v>36.215780284077773</v>
      </c>
      <c r="E260" s="27" t="s">
        <v>620</v>
      </c>
      <c r="F260" s="30" t="s">
        <v>620</v>
      </c>
      <c r="G260" s="27" t="s">
        <v>620</v>
      </c>
    </row>
    <row r="261" spans="1:7" ht="14" customHeight="1" x14ac:dyDescent="0.2">
      <c r="A261" s="27" t="s">
        <v>606</v>
      </c>
      <c r="B261" s="26" t="s">
        <v>607</v>
      </c>
      <c r="C261" s="39">
        <v>3.1308687107393499E-2</v>
      </c>
      <c r="D261" s="37">
        <v>11.925160576271766</v>
      </c>
      <c r="E261" s="27" t="s">
        <v>620</v>
      </c>
      <c r="F261" s="30" t="s">
        <v>620</v>
      </c>
      <c r="G261" s="27" t="s">
        <v>620</v>
      </c>
    </row>
    <row r="262" spans="1:7" ht="14" customHeight="1" x14ac:dyDescent="0.2">
      <c r="A262" s="27" t="s">
        <v>92</v>
      </c>
      <c r="B262" s="26" t="s">
        <v>93</v>
      </c>
      <c r="C262" s="39">
        <v>1.7391264819038E-8</v>
      </c>
      <c r="D262" s="37">
        <v>381.55627698239431</v>
      </c>
      <c r="E262" s="24" t="s">
        <v>620</v>
      </c>
      <c r="F262" s="30" t="s">
        <v>620</v>
      </c>
      <c r="G262" s="26" t="s">
        <v>660</v>
      </c>
    </row>
    <row r="263" spans="1:7" ht="14" customHeight="1" x14ac:dyDescent="0.2">
      <c r="A263" s="27" t="s">
        <v>346</v>
      </c>
      <c r="B263" s="26" t="s">
        <v>347</v>
      </c>
      <c r="C263" s="39">
        <v>9.6448395119772306E-7</v>
      </c>
      <c r="D263" s="37">
        <v>9.2305973905321839</v>
      </c>
      <c r="E263" s="24" t="s">
        <v>620</v>
      </c>
      <c r="F263" s="30" t="s">
        <v>620</v>
      </c>
      <c r="G263" s="26" t="s">
        <v>660</v>
      </c>
    </row>
    <row r="264" spans="1:7" ht="14" customHeight="1" x14ac:dyDescent="0.2">
      <c r="A264" s="27" t="s">
        <v>466</v>
      </c>
      <c r="B264" s="26" t="s">
        <v>467</v>
      </c>
      <c r="C264" s="39">
        <v>6.8741035480337999E-5</v>
      </c>
      <c r="D264" s="37">
        <v>8.1620863918250155</v>
      </c>
      <c r="E264" s="26" t="s">
        <v>674</v>
      </c>
      <c r="F264" s="30" t="s">
        <v>620</v>
      </c>
      <c r="G264" s="27" t="s">
        <v>620</v>
      </c>
    </row>
    <row r="265" spans="1:7" ht="14" customHeight="1" x14ac:dyDescent="0.2">
      <c r="A265" s="27" t="s">
        <v>206</v>
      </c>
      <c r="B265" s="26" t="s">
        <v>207</v>
      </c>
      <c r="C265" s="39">
        <v>3.6363814302413598E-18</v>
      </c>
      <c r="D265" s="37">
        <v>43.265643097132681</v>
      </c>
      <c r="E265" s="25" t="s">
        <v>660</v>
      </c>
      <c r="F265" s="26" t="s">
        <v>660</v>
      </c>
      <c r="G265" s="26" t="s">
        <v>660</v>
      </c>
    </row>
    <row r="266" spans="1:7" ht="14" customHeight="1" x14ac:dyDescent="0.2">
      <c r="A266" s="27" t="s">
        <v>604</v>
      </c>
      <c r="B266" s="26" t="s">
        <v>605</v>
      </c>
      <c r="C266" s="39">
        <v>2.67986572510454E-2</v>
      </c>
      <c r="D266" s="37">
        <v>63.692858834856658</v>
      </c>
      <c r="E266" s="27" t="s">
        <v>620</v>
      </c>
      <c r="F266" s="30" t="s">
        <v>620</v>
      </c>
      <c r="G266" s="27" t="s">
        <v>620</v>
      </c>
    </row>
    <row r="267" spans="1:7" ht="14" customHeight="1" x14ac:dyDescent="0.2">
      <c r="A267" s="27" t="s">
        <v>305</v>
      </c>
      <c r="B267" s="26" t="s">
        <v>306</v>
      </c>
      <c r="C267" s="39">
        <v>1.91546671318013E-6</v>
      </c>
      <c r="D267" s="37">
        <v>8.5534638158169827</v>
      </c>
      <c r="E267" s="24" t="s">
        <v>620</v>
      </c>
      <c r="F267" s="26" t="s">
        <v>660</v>
      </c>
      <c r="G267" s="26" t="s">
        <v>660</v>
      </c>
    </row>
    <row r="268" spans="1:7" ht="14" customHeight="1" x14ac:dyDescent="0.2">
      <c r="A268" s="27" t="s">
        <v>143</v>
      </c>
      <c r="B268" s="26" t="s">
        <v>144</v>
      </c>
      <c r="C268" s="39">
        <v>1.0909385273366701E-6</v>
      </c>
      <c r="D268" s="37">
        <v>25.914738763160862</v>
      </c>
      <c r="E268" s="25" t="s">
        <v>660</v>
      </c>
      <c r="F268" s="30" t="s">
        <v>620</v>
      </c>
      <c r="G268" s="27" t="s">
        <v>620</v>
      </c>
    </row>
    <row r="269" spans="1:7" ht="14" customHeight="1" x14ac:dyDescent="0.2">
      <c r="A269" s="27" t="s">
        <v>555</v>
      </c>
      <c r="B269" s="26" t="s">
        <v>556</v>
      </c>
      <c r="C269" s="39">
        <v>5.4166730294097104E-4</v>
      </c>
      <c r="D269" s="37">
        <v>13.163516123813414</v>
      </c>
      <c r="E269" s="24" t="s">
        <v>620</v>
      </c>
      <c r="F269" s="30" t="s">
        <v>620</v>
      </c>
      <c r="G269" s="27" t="s">
        <v>620</v>
      </c>
    </row>
    <row r="270" spans="1:7" ht="14" customHeight="1" x14ac:dyDescent="0.2">
      <c r="A270" s="27" t="s">
        <v>260</v>
      </c>
      <c r="B270" s="26" t="s">
        <v>261</v>
      </c>
      <c r="C270" s="39">
        <v>3.4628068167297198E-9</v>
      </c>
      <c r="D270" s="37">
        <v>21.160587674871799</v>
      </c>
      <c r="E270" s="24" t="s">
        <v>620</v>
      </c>
      <c r="F270" s="30" t="s">
        <v>620</v>
      </c>
      <c r="G270" s="26" t="s">
        <v>660</v>
      </c>
    </row>
    <row r="271" spans="1:7" ht="14" customHeight="1" x14ac:dyDescent="0.2">
      <c r="A271" s="27" t="s">
        <v>378</v>
      </c>
      <c r="B271" s="26" t="s">
        <v>379</v>
      </c>
      <c r="C271" s="39">
        <v>2.8985895787999699E-8</v>
      </c>
      <c r="D271" s="37">
        <v>7.2251507266023163</v>
      </c>
      <c r="E271" s="24" t="s">
        <v>620</v>
      </c>
      <c r="F271" s="30" t="s">
        <v>620</v>
      </c>
      <c r="G271" s="26" t="s">
        <v>660</v>
      </c>
    </row>
    <row r="272" spans="1:7" ht="14" customHeight="1" x14ac:dyDescent="0.2">
      <c r="A272" s="27" t="s">
        <v>295</v>
      </c>
      <c r="B272" s="26" t="s">
        <v>296</v>
      </c>
      <c r="C272" s="39">
        <v>6.8550311218368905E-10</v>
      </c>
      <c r="D272" s="37">
        <v>14.082684860214068</v>
      </c>
      <c r="E272" s="24" t="s">
        <v>620</v>
      </c>
      <c r="F272" s="30" t="s">
        <v>620</v>
      </c>
      <c r="G272" s="27" t="s">
        <v>620</v>
      </c>
    </row>
    <row r="273" spans="1:7" ht="14" customHeight="1" x14ac:dyDescent="0.2">
      <c r="A273" s="27" t="s">
        <v>557</v>
      </c>
      <c r="B273" s="26" t="s">
        <v>558</v>
      </c>
      <c r="C273" s="39">
        <v>2.0664154203119101E-3</v>
      </c>
      <c r="D273" s="37">
        <v>9.506470858966642</v>
      </c>
      <c r="E273" s="24" t="s">
        <v>620</v>
      </c>
      <c r="F273" s="26" t="s">
        <v>660</v>
      </c>
      <c r="G273" s="26" t="s">
        <v>660</v>
      </c>
    </row>
    <row r="274" spans="1:7" ht="14" customHeight="1" x14ac:dyDescent="0.2">
      <c r="A274" s="27" t="s">
        <v>396</v>
      </c>
      <c r="B274" s="26" t="s">
        <v>397</v>
      </c>
      <c r="C274" s="39">
        <v>4.636106862312E-11</v>
      </c>
      <c r="D274" s="37">
        <v>4.9840745420785257</v>
      </c>
      <c r="E274" s="24" t="s">
        <v>620</v>
      </c>
      <c r="F274" s="26" t="s">
        <v>660</v>
      </c>
      <c r="G274" s="27" t="s">
        <v>620</v>
      </c>
    </row>
    <row r="275" spans="1:7" ht="14" customHeight="1" x14ac:dyDescent="0.2">
      <c r="A275" s="27" t="s">
        <v>520</v>
      </c>
      <c r="B275" s="26" t="s">
        <v>521</v>
      </c>
      <c r="C275" s="39">
        <v>3.2630346286591602E-4</v>
      </c>
      <c r="D275" s="37">
        <v>39.254566240158731</v>
      </c>
      <c r="E275" s="24" t="s">
        <v>620</v>
      </c>
      <c r="F275" s="30" t="s">
        <v>620</v>
      </c>
      <c r="G275" s="27" t="s">
        <v>620</v>
      </c>
    </row>
    <row r="276" spans="1:7" ht="14" customHeight="1" x14ac:dyDescent="0.2">
      <c r="A276" s="27" t="s">
        <v>281</v>
      </c>
      <c r="B276" s="26" t="s">
        <v>282</v>
      </c>
      <c r="C276" s="39">
        <v>2.3330496714652E-11</v>
      </c>
      <c r="D276" s="37">
        <v>17.660851011232324</v>
      </c>
      <c r="E276" s="24" t="s">
        <v>620</v>
      </c>
      <c r="F276" s="26" t="s">
        <v>660</v>
      </c>
      <c r="G276" s="26" t="s">
        <v>660</v>
      </c>
    </row>
    <row r="277" spans="1:7" ht="14" customHeight="1" x14ac:dyDescent="0.2">
      <c r="A277" s="27" t="s">
        <v>186</v>
      </c>
      <c r="B277" s="26" t="s">
        <v>187</v>
      </c>
      <c r="C277" s="39">
        <v>5.8386727564512802E-15</v>
      </c>
      <c r="D277" s="37">
        <v>50.346498282677921</v>
      </c>
      <c r="E277" s="24" t="s">
        <v>620</v>
      </c>
      <c r="F277" s="26" t="s">
        <v>660</v>
      </c>
      <c r="G277" s="26" t="s">
        <v>660</v>
      </c>
    </row>
    <row r="278" spans="1:7" ht="14" customHeight="1" x14ac:dyDescent="0.2">
      <c r="A278" s="27" t="s">
        <v>418</v>
      </c>
      <c r="B278" s="26" t="s">
        <v>419</v>
      </c>
      <c r="C278" s="39">
        <v>2.7561118074465101E-5</v>
      </c>
      <c r="D278" s="37">
        <v>11.457148178630332</v>
      </c>
      <c r="E278" s="24" t="s">
        <v>620</v>
      </c>
      <c r="F278" s="30" t="s">
        <v>620</v>
      </c>
      <c r="G278" s="27" t="s">
        <v>620</v>
      </c>
    </row>
    <row r="279" spans="1:7" ht="14" customHeight="1" x14ac:dyDescent="0.2">
      <c r="A279" s="27" t="s">
        <v>571</v>
      </c>
      <c r="B279" s="26" t="s">
        <v>572</v>
      </c>
      <c r="C279" s="39">
        <v>3.42597571104727E-3</v>
      </c>
      <c r="D279" s="37">
        <v>6.4717350869806411</v>
      </c>
      <c r="E279" s="27" t="s">
        <v>620</v>
      </c>
      <c r="F279" s="26" t="s">
        <v>660</v>
      </c>
      <c r="G279" s="26" t="s">
        <v>660</v>
      </c>
    </row>
    <row r="280" spans="1:7" ht="14" customHeight="1" x14ac:dyDescent="0.2">
      <c r="A280" s="27" t="s">
        <v>522</v>
      </c>
      <c r="B280" s="26" t="s">
        <v>523</v>
      </c>
      <c r="C280" s="39">
        <v>2.5014066654413801E-4</v>
      </c>
      <c r="D280" s="37">
        <v>15.399504351374377</v>
      </c>
      <c r="E280" s="27" t="s">
        <v>620</v>
      </c>
      <c r="F280" s="30" t="s">
        <v>620</v>
      </c>
      <c r="G280" s="27" t="s">
        <v>620</v>
      </c>
    </row>
    <row r="281" spans="1:7" ht="14" customHeight="1" x14ac:dyDescent="0.2">
      <c r="A281" s="27" t="s">
        <v>179</v>
      </c>
      <c r="B281" s="26" t="s">
        <v>180</v>
      </c>
      <c r="C281" s="39">
        <v>7.6859439134732599E-17</v>
      </c>
      <c r="D281" s="37">
        <v>30.073338725767549</v>
      </c>
      <c r="E281" s="25" t="s">
        <v>674</v>
      </c>
      <c r="F281" s="26" t="s">
        <v>660</v>
      </c>
      <c r="G281" s="26" t="s">
        <v>660</v>
      </c>
    </row>
    <row r="282" spans="1:7" ht="14" customHeight="1" x14ac:dyDescent="0.2">
      <c r="A282" s="27" t="s">
        <v>650</v>
      </c>
      <c r="B282" s="26" t="s">
        <v>651</v>
      </c>
      <c r="C282" s="39">
        <v>2.9213212838643502E-13</v>
      </c>
      <c r="D282" s="37">
        <v>801.00000000000114</v>
      </c>
      <c r="E282" s="25" t="s">
        <v>660</v>
      </c>
      <c r="F282" s="26" t="s">
        <v>660</v>
      </c>
      <c r="G282" s="26" t="s">
        <v>660</v>
      </c>
    </row>
    <row r="283" spans="1:7" ht="14" customHeight="1" x14ac:dyDescent="0.2">
      <c r="A283" s="27" t="s">
        <v>408</v>
      </c>
      <c r="B283" s="26" t="s">
        <v>409</v>
      </c>
      <c r="C283" s="39">
        <v>1.27649430555577E-5</v>
      </c>
      <c r="D283" s="37">
        <v>477.00000000000216</v>
      </c>
      <c r="E283" s="24" t="s">
        <v>620</v>
      </c>
      <c r="F283" s="26" t="s">
        <v>660</v>
      </c>
      <c r="G283" s="26" t="s">
        <v>660</v>
      </c>
    </row>
    <row r="284" spans="1:7" ht="14" customHeight="1" x14ac:dyDescent="0.2">
      <c r="A284" s="27" t="s">
        <v>414</v>
      </c>
      <c r="B284" s="26" t="s">
        <v>415</v>
      </c>
      <c r="C284" s="39">
        <v>6.7428153757078303E-6</v>
      </c>
      <c r="D284" s="37">
        <v>314.04821324955094</v>
      </c>
      <c r="E284" s="24" t="s">
        <v>620</v>
      </c>
      <c r="F284" s="30" t="s">
        <v>620</v>
      </c>
      <c r="G284" s="27" t="s">
        <v>620</v>
      </c>
    </row>
    <row r="285" spans="1:7" ht="14" customHeight="1" x14ac:dyDescent="0.2">
      <c r="A285" s="27" t="s">
        <v>394</v>
      </c>
      <c r="B285" s="26" t="s">
        <v>395</v>
      </c>
      <c r="C285" s="39">
        <v>3.8600739997772203E-8</v>
      </c>
      <c r="D285" s="37">
        <v>5.9057754139869125</v>
      </c>
      <c r="E285" s="24" t="s">
        <v>620</v>
      </c>
      <c r="F285" s="30" t="s">
        <v>620</v>
      </c>
      <c r="G285" s="27" t="s">
        <v>620</v>
      </c>
    </row>
    <row r="286" spans="1:7" ht="14" customHeight="1" x14ac:dyDescent="0.2">
      <c r="A286" s="27" t="s">
        <v>587</v>
      </c>
      <c r="B286" s="26" t="s">
        <v>588</v>
      </c>
      <c r="C286" s="39">
        <v>3.19368565540765E-3</v>
      </c>
      <c r="D286" s="37">
        <v>6.6748134002717485</v>
      </c>
      <c r="E286" s="24" t="s">
        <v>620</v>
      </c>
      <c r="F286" s="30" t="s">
        <v>620</v>
      </c>
      <c r="G286" s="26" t="s">
        <v>660</v>
      </c>
    </row>
    <row r="287" spans="1:7" ht="14" customHeight="1" x14ac:dyDescent="0.2">
      <c r="A287" s="27" t="s">
        <v>238</v>
      </c>
      <c r="B287" s="26" t="s">
        <v>239</v>
      </c>
      <c r="C287" s="39">
        <v>5.4242842448817203E-8</v>
      </c>
      <c r="D287" s="37">
        <v>23.914995703998994</v>
      </c>
      <c r="E287" s="24" t="s">
        <v>620</v>
      </c>
      <c r="F287" s="30" t="s">
        <v>620</v>
      </c>
      <c r="G287" s="26" t="s">
        <v>660</v>
      </c>
    </row>
    <row r="288" spans="1:7" ht="14" customHeight="1" x14ac:dyDescent="0.2">
      <c r="A288" s="27" t="s">
        <v>460</v>
      </c>
      <c r="B288" s="26" t="s">
        <v>461</v>
      </c>
      <c r="C288" s="39">
        <v>2.9169662519943699E-5</v>
      </c>
      <c r="D288" s="37">
        <v>7.715708318405464</v>
      </c>
      <c r="E288" s="24" t="s">
        <v>620</v>
      </c>
      <c r="F288" s="30" t="s">
        <v>620</v>
      </c>
      <c r="G288" s="26" t="s">
        <v>660</v>
      </c>
    </row>
    <row r="289" spans="1:7" ht="14" customHeight="1" x14ac:dyDescent="0.2">
      <c r="A289" s="27" t="s">
        <v>563</v>
      </c>
      <c r="B289" s="26" t="s">
        <v>564</v>
      </c>
      <c r="C289" s="39">
        <v>2.2631632992103799E-3</v>
      </c>
      <c r="D289" s="37">
        <v>5.7346686023613982</v>
      </c>
      <c r="E289" s="24" t="s">
        <v>620</v>
      </c>
      <c r="F289" s="30" t="s">
        <v>620</v>
      </c>
      <c r="G289" s="26" t="s">
        <v>660</v>
      </c>
    </row>
    <row r="290" spans="1:7" ht="14" customHeight="1" x14ac:dyDescent="0.2">
      <c r="A290" s="27" t="s">
        <v>540</v>
      </c>
      <c r="B290" s="26" t="s">
        <v>541</v>
      </c>
      <c r="C290" s="39">
        <v>7.9999963538105996E-4</v>
      </c>
      <c r="D290" s="37">
        <v>13.601551582102626</v>
      </c>
      <c r="E290" s="24" t="s">
        <v>620</v>
      </c>
      <c r="F290" s="30" t="s">
        <v>620</v>
      </c>
      <c r="G290" s="26" t="s">
        <v>660</v>
      </c>
    </row>
    <row r="291" spans="1:7" ht="14" customHeight="1" x14ac:dyDescent="0.2">
      <c r="A291" s="27" t="s">
        <v>285</v>
      </c>
      <c r="B291" s="26" t="s">
        <v>286</v>
      </c>
      <c r="C291" s="39">
        <v>1.1354007700763201E-15</v>
      </c>
      <c r="D291" s="37">
        <v>15.128064799214224</v>
      </c>
      <c r="E291" s="27" t="s">
        <v>620</v>
      </c>
      <c r="F291" s="26" t="s">
        <v>660</v>
      </c>
      <c r="G291" s="26" t="s">
        <v>660</v>
      </c>
    </row>
    <row r="292" spans="1:7" ht="14" customHeight="1" x14ac:dyDescent="0.2">
      <c r="A292" s="27" t="s">
        <v>323</v>
      </c>
      <c r="B292" s="26" t="s">
        <v>324</v>
      </c>
      <c r="C292" s="39">
        <v>8.7729649222147596E-7</v>
      </c>
      <c r="D292" s="37">
        <v>9.3077172246084157</v>
      </c>
      <c r="E292" s="24" t="s">
        <v>620</v>
      </c>
      <c r="F292" s="30" t="s">
        <v>620</v>
      </c>
      <c r="G292" s="27" t="s">
        <v>620</v>
      </c>
    </row>
    <row r="293" spans="1:7" ht="14" customHeight="1" x14ac:dyDescent="0.2">
      <c r="A293" s="27" t="s">
        <v>147</v>
      </c>
      <c r="B293" s="26" t="s">
        <v>148</v>
      </c>
      <c r="C293" s="39">
        <v>1.8719237651102899E-7</v>
      </c>
      <c r="D293" s="37">
        <v>103.25061236312524</v>
      </c>
      <c r="E293" s="35" t="s">
        <v>678</v>
      </c>
      <c r="F293" s="30" t="s">
        <v>620</v>
      </c>
      <c r="G293" s="26" t="s">
        <v>660</v>
      </c>
    </row>
    <row r="294" spans="1:7" ht="14" customHeight="1" x14ac:dyDescent="0.2">
      <c r="A294" s="27" t="s">
        <v>99</v>
      </c>
      <c r="B294" s="26" t="s">
        <v>100</v>
      </c>
      <c r="C294" s="39">
        <v>4.8742443148866498E-6</v>
      </c>
      <c r="D294" s="37">
        <v>268.7448796542385</v>
      </c>
      <c r="E294" s="27" t="s">
        <v>620</v>
      </c>
      <c r="F294" s="30" t="s">
        <v>620</v>
      </c>
      <c r="G294" s="26" t="s">
        <v>660</v>
      </c>
    </row>
    <row r="295" spans="1:7" ht="14" customHeight="1" x14ac:dyDescent="0.2">
      <c r="A295" s="27" t="s">
        <v>544</v>
      </c>
      <c r="B295" s="26" t="s">
        <v>545</v>
      </c>
      <c r="C295" s="39">
        <v>3.8653736421180102E-4</v>
      </c>
      <c r="D295" s="37">
        <v>10.005009272047626</v>
      </c>
      <c r="E295" s="27" t="s">
        <v>620</v>
      </c>
      <c r="F295" s="26" t="s">
        <v>660</v>
      </c>
      <c r="G295" s="26" t="s">
        <v>660</v>
      </c>
    </row>
    <row r="296" spans="1:7" ht="14" customHeight="1" x14ac:dyDescent="0.2">
      <c r="A296" s="27" t="s">
        <v>583</v>
      </c>
      <c r="B296" s="26" t="s">
        <v>584</v>
      </c>
      <c r="C296" s="39">
        <v>8.5240347991172097E-3</v>
      </c>
      <c r="D296" s="37">
        <v>64</v>
      </c>
      <c r="E296" s="25" t="s">
        <v>660</v>
      </c>
      <c r="F296" s="30" t="s">
        <v>620</v>
      </c>
      <c r="G296" s="26" t="s">
        <v>660</v>
      </c>
    </row>
    <row r="297" spans="1:7" ht="14" customHeight="1" x14ac:dyDescent="0.2">
      <c r="A297" s="27" t="s">
        <v>131</v>
      </c>
      <c r="B297" s="26" t="s">
        <v>132</v>
      </c>
      <c r="C297" s="39">
        <v>2.3192705724217901E-8</v>
      </c>
      <c r="D297" s="37">
        <v>66.382705005106345</v>
      </c>
      <c r="E297" s="26" t="s">
        <v>660</v>
      </c>
      <c r="F297" s="30" t="s">
        <v>620</v>
      </c>
      <c r="G297" s="27" t="s">
        <v>620</v>
      </c>
    </row>
    <row r="298" spans="1:7" ht="14" customHeight="1" x14ac:dyDescent="0.2">
      <c r="A298" s="27" t="s">
        <v>242</v>
      </c>
      <c r="B298" s="26" t="s">
        <v>243</v>
      </c>
      <c r="C298" s="39">
        <v>2.9018757846759199E-8</v>
      </c>
      <c r="D298" s="37">
        <v>20.782800182412394</v>
      </c>
      <c r="E298" s="24" t="s">
        <v>620</v>
      </c>
      <c r="F298" s="30" t="s">
        <v>620</v>
      </c>
      <c r="G298" s="26" t="s">
        <v>660</v>
      </c>
    </row>
    <row r="299" spans="1:7" ht="14" customHeight="1" x14ac:dyDescent="0.2">
      <c r="A299" s="27" t="s">
        <v>173</v>
      </c>
      <c r="B299" s="26" t="s">
        <v>174</v>
      </c>
      <c r="C299" s="39">
        <v>3.2102043046908197E-8</v>
      </c>
      <c r="D299" s="37">
        <v>46.451888735556203</v>
      </c>
      <c r="E299" s="25" t="s">
        <v>679</v>
      </c>
      <c r="F299" s="30" t="s">
        <v>620</v>
      </c>
      <c r="G299" s="26" t="s">
        <v>660</v>
      </c>
    </row>
    <row r="300" spans="1:7" ht="14" customHeight="1" x14ac:dyDescent="0.2">
      <c r="A300" s="27" t="s">
        <v>447</v>
      </c>
      <c r="B300" s="26" t="s">
        <v>448</v>
      </c>
      <c r="C300" s="39">
        <v>2.1006035531434401E-4</v>
      </c>
      <c r="D300" s="37">
        <v>4.9978379670701498</v>
      </c>
      <c r="E300" s="24" t="s">
        <v>620</v>
      </c>
      <c r="F300" s="30" t="s">
        <v>620</v>
      </c>
      <c r="G300" s="26" t="s">
        <v>660</v>
      </c>
    </row>
    <row r="301" spans="1:7" ht="14" customHeight="1" x14ac:dyDescent="0.2">
      <c r="A301" s="27" t="s">
        <v>27</v>
      </c>
      <c r="B301" s="26" t="s">
        <v>621</v>
      </c>
      <c r="C301" s="39">
        <v>1.71286007158233E-9</v>
      </c>
      <c r="D301" s="37">
        <v>1087.9884964862226</v>
      </c>
      <c r="E301" s="24" t="s">
        <v>620</v>
      </c>
      <c r="F301" s="26" t="s">
        <v>660</v>
      </c>
      <c r="G301" s="27" t="s">
        <v>620</v>
      </c>
    </row>
    <row r="302" spans="1:7" ht="14" customHeight="1" x14ac:dyDescent="0.2">
      <c r="A302" s="27" t="s">
        <v>452</v>
      </c>
      <c r="B302" s="26" t="s">
        <v>453</v>
      </c>
      <c r="C302" s="39">
        <v>3.4576187668604597E-5</v>
      </c>
      <c r="D302" s="37">
        <v>12.244329615389685</v>
      </c>
      <c r="E302" s="28" t="s">
        <v>678</v>
      </c>
      <c r="F302" s="26" t="s">
        <v>660</v>
      </c>
      <c r="G302" s="26" t="s">
        <v>660</v>
      </c>
    </row>
    <row r="303" spans="1:7" ht="14" customHeight="1" x14ac:dyDescent="0.2">
      <c r="A303" s="27" t="s">
        <v>456</v>
      </c>
      <c r="B303" s="26" t="s">
        <v>457</v>
      </c>
      <c r="C303" s="39">
        <v>7.3919664190343602E-5</v>
      </c>
      <c r="D303" s="37">
        <v>5.7231966029841841</v>
      </c>
      <c r="E303" s="24" t="s">
        <v>620</v>
      </c>
      <c r="F303" s="30" t="s">
        <v>620</v>
      </c>
      <c r="G303" s="26" t="s">
        <v>660</v>
      </c>
    </row>
    <row r="304" spans="1:7" ht="14" customHeight="1" x14ac:dyDescent="0.2">
      <c r="A304" s="27" t="s">
        <v>246</v>
      </c>
      <c r="B304" s="26" t="s">
        <v>247</v>
      </c>
      <c r="C304" s="39">
        <v>1.3166252977620201E-7</v>
      </c>
      <c r="D304" s="37">
        <v>21.786035637521675</v>
      </c>
      <c r="E304" s="24" t="s">
        <v>620</v>
      </c>
      <c r="F304" s="26" t="s">
        <v>660</v>
      </c>
      <c r="G304" s="26" t="s">
        <v>660</v>
      </c>
    </row>
    <row r="305" spans="1:7" ht="14" customHeight="1" x14ac:dyDescent="0.2">
      <c r="A305" s="27" t="s">
        <v>548</v>
      </c>
      <c r="B305" s="26" t="s">
        <v>549</v>
      </c>
      <c r="C305" s="39">
        <v>7.1758362780307704E-4</v>
      </c>
      <c r="D305" s="37">
        <v>5.8752825694010706</v>
      </c>
      <c r="E305" s="24" t="s">
        <v>620</v>
      </c>
      <c r="F305" s="30" t="s">
        <v>620</v>
      </c>
      <c r="G305" s="27" t="s">
        <v>620</v>
      </c>
    </row>
    <row r="306" spans="1:7" ht="14" customHeight="1" x14ac:dyDescent="0.2">
      <c r="A306" s="27" t="s">
        <v>299</v>
      </c>
      <c r="B306" s="26" t="s">
        <v>300</v>
      </c>
      <c r="C306" s="39">
        <v>5.92015532256599E-6</v>
      </c>
      <c r="D306" s="37">
        <v>7.1291705195875847</v>
      </c>
      <c r="E306" s="24" t="s">
        <v>620</v>
      </c>
      <c r="F306" s="30" t="s">
        <v>620</v>
      </c>
      <c r="G306" s="27" t="s">
        <v>620</v>
      </c>
    </row>
    <row r="307" spans="1:7" ht="14" customHeight="1" x14ac:dyDescent="0.2">
      <c r="A307" s="27" t="s">
        <v>137</v>
      </c>
      <c r="B307" s="26" t="s">
        <v>138</v>
      </c>
      <c r="C307" s="39">
        <v>7.5272345493804901E-6</v>
      </c>
      <c r="D307" s="37">
        <v>137.80090213327412</v>
      </c>
      <c r="E307" s="25" t="s">
        <v>679</v>
      </c>
      <c r="F307" s="30" t="s">
        <v>620</v>
      </c>
      <c r="G307" s="27" t="s">
        <v>620</v>
      </c>
    </row>
    <row r="308" spans="1:7" ht="14" customHeight="1" x14ac:dyDescent="0.2">
      <c r="A308" s="27" t="s">
        <v>254</v>
      </c>
      <c r="B308" s="26" t="s">
        <v>255</v>
      </c>
      <c r="C308" s="39">
        <v>1.3942931188804E-7</v>
      </c>
      <c r="D308" s="37">
        <v>18.602281726409728</v>
      </c>
      <c r="E308" s="27" t="s">
        <v>620</v>
      </c>
      <c r="F308" s="30" t="s">
        <v>620</v>
      </c>
      <c r="G308" s="27" t="s">
        <v>620</v>
      </c>
    </row>
    <row r="309" spans="1:7" ht="14" customHeight="1" x14ac:dyDescent="0.2">
      <c r="A309" s="27" t="s">
        <v>380</v>
      </c>
      <c r="B309" s="26" t="s">
        <v>381</v>
      </c>
      <c r="C309" s="39">
        <v>9.1799052077389002E-7</v>
      </c>
      <c r="D309" s="37">
        <v>5.9846107838973897</v>
      </c>
      <c r="E309" s="24" t="s">
        <v>620</v>
      </c>
      <c r="F309" s="27" t="s">
        <v>620</v>
      </c>
      <c r="G309" s="27" t="s">
        <v>620</v>
      </c>
    </row>
    <row r="310" spans="1:7" ht="14" customHeight="1" x14ac:dyDescent="0.2">
      <c r="A310" s="27" t="s">
        <v>511</v>
      </c>
      <c r="B310" s="26" t="s">
        <v>512</v>
      </c>
      <c r="C310" s="39">
        <v>2.3017878070423199E-4</v>
      </c>
      <c r="D310" s="37">
        <v>832.00000000000477</v>
      </c>
      <c r="E310" s="25" t="s">
        <v>660</v>
      </c>
      <c r="F310" s="26" t="s">
        <v>660</v>
      </c>
      <c r="G310" s="27" t="s">
        <v>620</v>
      </c>
    </row>
    <row r="311" spans="1:7" ht="14" customHeight="1" x14ac:dyDescent="0.2">
      <c r="A311" s="27" t="s">
        <v>43</v>
      </c>
      <c r="B311" s="26" t="s">
        <v>44</v>
      </c>
      <c r="C311" s="39">
        <v>9.3613335861618093E-13</v>
      </c>
      <c r="D311" s="37">
        <v>1150.7313913756125</v>
      </c>
      <c r="E311" s="26" t="s">
        <v>660</v>
      </c>
      <c r="F311" s="26" t="s">
        <v>660</v>
      </c>
      <c r="G311" s="27" t="s">
        <v>620</v>
      </c>
    </row>
    <row r="312" spans="1:7" ht="14" customHeight="1" x14ac:dyDescent="0.2">
      <c r="A312" s="27" t="s">
        <v>368</v>
      </c>
      <c r="B312" s="26" t="s">
        <v>369</v>
      </c>
      <c r="C312" s="39">
        <v>3.9586877752724199E-8</v>
      </c>
      <c r="D312" s="37">
        <v>7.4305552956334742</v>
      </c>
      <c r="E312" s="27" t="s">
        <v>620</v>
      </c>
      <c r="F312" s="26" t="s">
        <v>660</v>
      </c>
      <c r="G312" s="26" t="s">
        <v>660</v>
      </c>
    </row>
    <row r="313" spans="1:7" ht="14" customHeight="1" x14ac:dyDescent="0.2">
      <c r="A313" s="27" t="s">
        <v>301</v>
      </c>
      <c r="B313" s="26" t="s">
        <v>302</v>
      </c>
      <c r="C313" s="39">
        <v>3.6526387712752299E-6</v>
      </c>
      <c r="D313" s="37">
        <v>15.669796590468286</v>
      </c>
      <c r="E313" s="24" t="s">
        <v>620</v>
      </c>
      <c r="F313" s="27" t="s">
        <v>620</v>
      </c>
      <c r="G313" s="26" t="s">
        <v>660</v>
      </c>
    </row>
    <row r="314" spans="1:7" ht="14" customHeight="1" x14ac:dyDescent="0.2">
      <c r="A314" s="27" t="s">
        <v>388</v>
      </c>
      <c r="B314" s="26" t="s">
        <v>389</v>
      </c>
      <c r="C314" s="39">
        <v>4.2438195399298497E-9</v>
      </c>
      <c r="D314" s="37">
        <v>7.3592622788415465</v>
      </c>
      <c r="E314" s="24" t="s">
        <v>620</v>
      </c>
      <c r="F314" s="26" t="s">
        <v>660</v>
      </c>
      <c r="G314" s="26" t="s">
        <v>660</v>
      </c>
    </row>
    <row r="315" spans="1:7" ht="14" customHeight="1" x14ac:dyDescent="0.2">
      <c r="A315" s="27" t="s">
        <v>321</v>
      </c>
      <c r="B315" s="26" t="s">
        <v>322</v>
      </c>
      <c r="C315" s="39">
        <v>3.0414044201932799E-10</v>
      </c>
      <c r="D315" s="37">
        <v>15.253119314204326</v>
      </c>
      <c r="E315" s="24" t="s">
        <v>620</v>
      </c>
      <c r="F315" s="26" t="s">
        <v>660</v>
      </c>
      <c r="G315" s="26" t="s">
        <v>660</v>
      </c>
    </row>
    <row r="316" spans="1:7" ht="14" customHeight="1" x14ac:dyDescent="0.2">
      <c r="A316" s="27" t="s">
        <v>74</v>
      </c>
      <c r="B316" s="26" t="s">
        <v>75</v>
      </c>
      <c r="C316" s="39">
        <v>7.1590498638518799E-13</v>
      </c>
      <c r="D316" s="37">
        <v>469.0838848780927</v>
      </c>
      <c r="E316" s="25" t="s">
        <v>660</v>
      </c>
      <c r="F316" s="27" t="s">
        <v>620</v>
      </c>
      <c r="G316" s="26" t="s">
        <v>660</v>
      </c>
    </row>
    <row r="317" spans="1:7" ht="14" customHeight="1" x14ac:dyDescent="0.2">
      <c r="A317" s="27" t="s">
        <v>591</v>
      </c>
      <c r="B317" s="26" t="s">
        <v>592</v>
      </c>
      <c r="C317" s="39">
        <v>1.5120104293518E-2</v>
      </c>
      <c r="D317" s="37">
        <v>10.951322233432512</v>
      </c>
      <c r="E317" s="24" t="s">
        <v>620</v>
      </c>
      <c r="F317" s="26" t="s">
        <v>660</v>
      </c>
      <c r="G317" s="26" t="s">
        <v>660</v>
      </c>
    </row>
    <row r="318" spans="1:7" ht="14" customHeight="1" x14ac:dyDescent="0.2">
      <c r="A318" s="27" t="s">
        <v>618</v>
      </c>
      <c r="B318" s="26" t="s">
        <v>619</v>
      </c>
      <c r="C318" s="39">
        <v>3.1896490645405801E-8</v>
      </c>
      <c r="D318" s="37">
        <v>5.0631592007962372</v>
      </c>
      <c r="E318" s="27" t="s">
        <v>620</v>
      </c>
      <c r="F318" s="26" t="s">
        <v>660</v>
      </c>
      <c r="G318" s="26" t="s">
        <v>660</v>
      </c>
    </row>
    <row r="319" spans="1:7" ht="14" customHeight="1" x14ac:dyDescent="0.2">
      <c r="A319" s="27" t="s">
        <v>482</v>
      </c>
      <c r="B319" s="26" t="s">
        <v>483</v>
      </c>
      <c r="C319" s="39">
        <v>8.0659498254058998E-6</v>
      </c>
      <c r="D319" s="37">
        <v>167.75476285897759</v>
      </c>
      <c r="E319" s="24" t="s">
        <v>620</v>
      </c>
      <c r="F319" s="27" t="s">
        <v>620</v>
      </c>
      <c r="G319" s="27" t="s">
        <v>620</v>
      </c>
    </row>
    <row r="320" spans="1:7" ht="14" customHeight="1" x14ac:dyDescent="0.2">
      <c r="A320" s="27" t="s">
        <v>470</v>
      </c>
      <c r="B320" s="26" t="s">
        <v>471</v>
      </c>
      <c r="C320" s="39">
        <v>1.5385985570496301E-5</v>
      </c>
      <c r="D320" s="37">
        <v>44.91063130122194</v>
      </c>
      <c r="E320" s="24" t="s">
        <v>620</v>
      </c>
      <c r="F320" s="27" t="s">
        <v>620</v>
      </c>
      <c r="G320" s="27" t="s">
        <v>620</v>
      </c>
    </row>
    <row r="321" spans="1:7" ht="14" customHeight="1" x14ac:dyDescent="0.2">
      <c r="A321" s="27" t="s">
        <v>228</v>
      </c>
      <c r="B321" s="26" t="s">
        <v>229</v>
      </c>
      <c r="C321" s="39">
        <v>2.5152148920117199E-7</v>
      </c>
      <c r="D321" s="37">
        <v>28.825124520258203</v>
      </c>
      <c r="E321" s="25" t="s">
        <v>660</v>
      </c>
      <c r="F321" s="26" t="s">
        <v>660</v>
      </c>
      <c r="G321" s="27" t="s">
        <v>620</v>
      </c>
    </row>
    <row r="322" spans="1:7" ht="14" customHeight="1" x14ac:dyDescent="0.2">
      <c r="A322" s="27" t="s">
        <v>509</v>
      </c>
      <c r="B322" s="26" t="s">
        <v>510</v>
      </c>
      <c r="C322" s="39">
        <v>6.9212073061232201E-4</v>
      </c>
      <c r="D322" s="37">
        <v>7.1445134137352504</v>
      </c>
      <c r="E322" s="27" t="s">
        <v>620</v>
      </c>
      <c r="F322" s="27" t="s">
        <v>620</v>
      </c>
      <c r="G322" s="27" t="s">
        <v>620</v>
      </c>
    </row>
    <row r="323" spans="1:7" ht="14" customHeight="1" x14ac:dyDescent="0.2">
      <c r="A323" s="27" t="s">
        <v>416</v>
      </c>
      <c r="B323" s="26" t="s">
        <v>417</v>
      </c>
      <c r="C323" s="39">
        <v>2.3838100657643201E-6</v>
      </c>
      <c r="D323" s="37">
        <v>43.07195293327247</v>
      </c>
      <c r="E323" s="24" t="s">
        <v>620</v>
      </c>
      <c r="F323" s="27" t="s">
        <v>620</v>
      </c>
      <c r="G323" s="26" t="s">
        <v>660</v>
      </c>
    </row>
    <row r="324" spans="1:7" ht="14" customHeight="1" x14ac:dyDescent="0.2">
      <c r="A324" s="27" t="s">
        <v>120</v>
      </c>
      <c r="B324" s="26" t="s">
        <v>121</v>
      </c>
      <c r="C324" s="39">
        <v>1.45207554355297E-11</v>
      </c>
      <c r="D324" s="37">
        <v>253.61596961345174</v>
      </c>
      <c r="E324" s="25" t="s">
        <v>660</v>
      </c>
      <c r="F324" s="26" t="s">
        <v>660</v>
      </c>
      <c r="G324" s="26" t="s">
        <v>660</v>
      </c>
    </row>
    <row r="325" spans="1:7" ht="14" customHeight="1" x14ac:dyDescent="0.2">
      <c r="A325" s="27" t="s">
        <v>490</v>
      </c>
      <c r="B325" s="26" t="s">
        <v>491</v>
      </c>
      <c r="C325" s="39">
        <v>4.0656261993325199E-4</v>
      </c>
      <c r="D325" s="37">
        <v>27.614563978538513</v>
      </c>
      <c r="E325" s="26" t="s">
        <v>660</v>
      </c>
      <c r="F325" s="26" t="s">
        <v>660</v>
      </c>
      <c r="G325" s="26" t="s">
        <v>660</v>
      </c>
    </row>
    <row r="326" spans="1:7" ht="14" customHeight="1" x14ac:dyDescent="0.2">
      <c r="A326" s="27" t="s">
        <v>603</v>
      </c>
      <c r="B326" s="26" t="s">
        <v>702</v>
      </c>
      <c r="C326" s="39">
        <v>3.2763173114184099E-2</v>
      </c>
      <c r="D326" s="37">
        <v>3.7909209579488925</v>
      </c>
      <c r="E326" s="27" t="s">
        <v>620</v>
      </c>
      <c r="F326" s="26" t="s">
        <v>660</v>
      </c>
      <c r="G326" s="26" t="s">
        <v>660</v>
      </c>
    </row>
    <row r="327" spans="1:7" ht="14" customHeight="1" x14ac:dyDescent="0.2">
      <c r="A327" s="27" t="s">
        <v>593</v>
      </c>
      <c r="B327" s="26" t="s">
        <v>594</v>
      </c>
      <c r="C327" s="39">
        <v>9.7092936114363607E-3</v>
      </c>
      <c r="D327" s="37">
        <v>5.5571059730858456</v>
      </c>
      <c r="E327" s="24" t="s">
        <v>620</v>
      </c>
      <c r="F327" s="26" t="s">
        <v>660</v>
      </c>
      <c r="G327" s="26" t="s">
        <v>660</v>
      </c>
    </row>
    <row r="328" spans="1:7" ht="14" customHeight="1" x14ac:dyDescent="0.2">
      <c r="A328" s="27" t="s">
        <v>569</v>
      </c>
      <c r="B328" s="26" t="s">
        <v>570</v>
      </c>
      <c r="C328" s="39">
        <v>1.09338744438367E-3</v>
      </c>
      <c r="D328" s="37">
        <v>5.5997482592278782</v>
      </c>
      <c r="E328" s="24" t="s">
        <v>620</v>
      </c>
      <c r="F328" s="27" t="s">
        <v>620</v>
      </c>
      <c r="G328" s="26" t="s">
        <v>660</v>
      </c>
    </row>
    <row r="329" spans="1:7" ht="14" customHeight="1" x14ac:dyDescent="0.2">
      <c r="A329" s="27" t="s">
        <v>595</v>
      </c>
      <c r="B329" s="26" t="s">
        <v>596</v>
      </c>
      <c r="C329" s="39">
        <v>1.4107308656261401E-4</v>
      </c>
      <c r="D329" s="37">
        <v>213.69471808633122</v>
      </c>
      <c r="E329" s="24" t="s">
        <v>620</v>
      </c>
      <c r="F329" s="27" t="s">
        <v>620</v>
      </c>
      <c r="G329" s="27" t="s">
        <v>620</v>
      </c>
    </row>
    <row r="330" spans="1:7" ht="14" customHeight="1" x14ac:dyDescent="0.2">
      <c r="A330" s="27" t="s">
        <v>221</v>
      </c>
      <c r="B330" s="26" t="s">
        <v>222</v>
      </c>
      <c r="C330" s="39">
        <v>1.6666852955500799E-11</v>
      </c>
      <c r="D330" s="37">
        <v>37.477014348786199</v>
      </c>
      <c r="E330" s="24" t="s">
        <v>620</v>
      </c>
      <c r="F330" s="26" t="s">
        <v>660</v>
      </c>
      <c r="G330" s="26" t="s">
        <v>660</v>
      </c>
    </row>
    <row r="331" spans="1:7" ht="14" customHeight="1" x14ac:dyDescent="0.2">
      <c r="A331" s="27" t="s">
        <v>585</v>
      </c>
      <c r="B331" s="26" t="s">
        <v>586</v>
      </c>
      <c r="C331" s="39">
        <v>5.6360187928898697E-3</v>
      </c>
      <c r="D331" s="37">
        <v>7.4732327541726447</v>
      </c>
      <c r="E331" s="24" t="s">
        <v>620</v>
      </c>
      <c r="F331" s="26" t="s">
        <v>660</v>
      </c>
      <c r="G331" s="26" t="s">
        <v>660</v>
      </c>
    </row>
    <row r="332" spans="1:7" ht="14" customHeight="1" x14ac:dyDescent="0.2">
      <c r="A332" s="27" t="s">
        <v>250</v>
      </c>
      <c r="B332" s="26" t="s">
        <v>251</v>
      </c>
      <c r="C332" s="39">
        <v>2.2605959518725401E-7</v>
      </c>
      <c r="D332" s="37">
        <v>24.666943188823808</v>
      </c>
      <c r="E332" s="24" t="s">
        <v>620</v>
      </c>
      <c r="F332" s="27" t="s">
        <v>620</v>
      </c>
      <c r="G332" s="27" t="s">
        <v>620</v>
      </c>
    </row>
    <row r="333" spans="1:7" ht="14" customHeight="1" x14ac:dyDescent="0.2">
      <c r="A333" s="27" t="s">
        <v>271</v>
      </c>
      <c r="B333" s="26" t="s">
        <v>272</v>
      </c>
      <c r="C333" s="39">
        <v>1.9452212643791401E-6</v>
      </c>
      <c r="D333" s="37">
        <v>15.617635589525575</v>
      </c>
      <c r="E333" s="24" t="s">
        <v>620</v>
      </c>
      <c r="F333" s="27" t="s">
        <v>620</v>
      </c>
      <c r="G333" s="27" t="s">
        <v>620</v>
      </c>
    </row>
    <row r="334" spans="1:7" ht="14" customHeight="1" x14ac:dyDescent="0.2">
      <c r="A334" s="27" t="s">
        <v>362</v>
      </c>
      <c r="B334" s="26" t="s">
        <v>363</v>
      </c>
      <c r="C334" s="39">
        <v>1.46831284754179E-7</v>
      </c>
      <c r="D334" s="37">
        <v>7.128214751386678</v>
      </c>
      <c r="E334" s="24" t="s">
        <v>620</v>
      </c>
      <c r="F334" s="27" t="s">
        <v>620</v>
      </c>
      <c r="G334" s="27" t="s">
        <v>620</v>
      </c>
    </row>
    <row r="335" spans="1:7" ht="14" customHeight="1" x14ac:dyDescent="0.2">
      <c r="A335" s="27" t="s">
        <v>215</v>
      </c>
      <c r="B335" s="26" t="s">
        <v>216</v>
      </c>
      <c r="C335" s="39">
        <v>1.5131639195842899E-10</v>
      </c>
      <c r="D335" s="37">
        <v>40.171069188316139</v>
      </c>
      <c r="E335" s="24" t="s">
        <v>620</v>
      </c>
      <c r="F335" s="26" t="s">
        <v>660</v>
      </c>
      <c r="G335" s="27" t="s">
        <v>620</v>
      </c>
    </row>
    <row r="336" spans="1:7" ht="14" customHeight="1" x14ac:dyDescent="0.2">
      <c r="A336" s="27" t="s">
        <v>567</v>
      </c>
      <c r="B336" s="26" t="s">
        <v>568</v>
      </c>
      <c r="C336" s="39">
        <v>3.7717450233618198E-3</v>
      </c>
      <c r="D336" s="37">
        <v>10.967091815081377</v>
      </c>
      <c r="E336" s="24" t="s">
        <v>620</v>
      </c>
      <c r="F336" s="27" t="s">
        <v>620</v>
      </c>
      <c r="G336" s="27" t="s">
        <v>620</v>
      </c>
    </row>
    <row r="337" spans="1:7" ht="14" customHeight="1" x14ac:dyDescent="0.2">
      <c r="A337" s="27" t="s">
        <v>577</v>
      </c>
      <c r="B337" s="26" t="s">
        <v>578</v>
      </c>
      <c r="C337" s="39">
        <v>1.2629126529323401E-3</v>
      </c>
      <c r="D337" s="37">
        <v>193.67647751618333</v>
      </c>
      <c r="E337" s="24" t="s">
        <v>620</v>
      </c>
      <c r="F337" s="27" t="s">
        <v>620</v>
      </c>
      <c r="G337" s="27" t="s">
        <v>620</v>
      </c>
    </row>
    <row r="338" spans="1:7" ht="14" customHeight="1" x14ac:dyDescent="0.2">
      <c r="A338" s="27" t="s">
        <v>507</v>
      </c>
      <c r="B338" s="26" t="s">
        <v>508</v>
      </c>
      <c r="C338" s="39">
        <v>3.5986252687613399E-4</v>
      </c>
      <c r="D338" s="37">
        <v>12.468745783149583</v>
      </c>
      <c r="E338" s="24" t="s">
        <v>620</v>
      </c>
      <c r="F338" s="27" t="s">
        <v>620</v>
      </c>
      <c r="G338" s="27" t="s">
        <v>620</v>
      </c>
    </row>
    <row r="339" spans="1:7" ht="14" customHeight="1" x14ac:dyDescent="0.2">
      <c r="A339" s="27" t="s">
        <v>608</v>
      </c>
      <c r="B339" s="26" t="s">
        <v>609</v>
      </c>
      <c r="C339" s="39">
        <v>3.4459222144751001E-2</v>
      </c>
      <c r="D339" s="37">
        <v>246.00000000000023</v>
      </c>
      <c r="E339" s="24" t="s">
        <v>620</v>
      </c>
      <c r="F339" s="27" t="s">
        <v>620</v>
      </c>
      <c r="G339" s="26" t="s">
        <v>660</v>
      </c>
    </row>
    <row r="340" spans="1:7" ht="14" customHeight="1" x14ac:dyDescent="0.2">
      <c r="A340" s="27" t="s">
        <v>277</v>
      </c>
      <c r="B340" s="26" t="s">
        <v>278</v>
      </c>
      <c r="C340" s="39">
        <v>4.5587064591261201E-8</v>
      </c>
      <c r="D340" s="38">
        <v>18.573932161043199</v>
      </c>
      <c r="E340" s="24" t="s">
        <v>620</v>
      </c>
      <c r="F340" s="26" t="s">
        <v>660</v>
      </c>
      <c r="G340" s="26" t="s">
        <v>660</v>
      </c>
    </row>
    <row r="341" spans="1:7" ht="14" customHeight="1" x14ac:dyDescent="0.2">
      <c r="A341" s="27" t="s">
        <v>575</v>
      </c>
      <c r="B341" s="26" t="s">
        <v>576</v>
      </c>
      <c r="C341" s="39">
        <v>5.5058933019017601E-3</v>
      </c>
      <c r="D341" s="38">
        <v>5.8436870193793462</v>
      </c>
      <c r="E341" s="24" t="s">
        <v>620</v>
      </c>
      <c r="F341" s="26" t="s">
        <v>660</v>
      </c>
      <c r="G341" s="26" t="s">
        <v>660</v>
      </c>
    </row>
    <row r="342" spans="1:7" ht="14" customHeight="1" x14ac:dyDescent="0.2">
      <c r="A342" s="27" t="s">
        <v>496</v>
      </c>
      <c r="B342" s="26" t="s">
        <v>497</v>
      </c>
      <c r="C342" s="39">
        <v>3.7642657332795701E-4</v>
      </c>
      <c r="D342" s="38">
        <v>5.3473440313168901</v>
      </c>
      <c r="E342" s="24" t="s">
        <v>620</v>
      </c>
      <c r="F342" s="24" t="s">
        <v>620</v>
      </c>
      <c r="G342" s="27" t="s">
        <v>620</v>
      </c>
    </row>
    <row r="343" spans="1:7" ht="14" customHeight="1" x14ac:dyDescent="0.2">
      <c r="A343" s="31" t="s">
        <v>681</v>
      </c>
      <c r="B343" s="16"/>
      <c r="C343" s="17"/>
      <c r="D343" s="18"/>
      <c r="E343" s="19"/>
      <c r="F343" s="19"/>
      <c r="G343" s="19"/>
    </row>
    <row r="344" spans="1:7" ht="14" customHeight="1" x14ac:dyDescent="0.2">
      <c r="A344" s="31" t="s">
        <v>682</v>
      </c>
      <c r="B344" s="16"/>
      <c r="C344" s="17"/>
      <c r="D344" s="18"/>
      <c r="E344" s="19"/>
      <c r="F344" s="19"/>
      <c r="G344" s="19"/>
    </row>
    <row r="345" spans="1:7" ht="14" customHeight="1" x14ac:dyDescent="0.2">
      <c r="A345" s="32" t="s">
        <v>689</v>
      </c>
      <c r="B345" s="16"/>
      <c r="C345" s="17"/>
      <c r="D345" s="18"/>
      <c r="E345" s="19"/>
      <c r="F345" s="19"/>
      <c r="G345" s="19"/>
    </row>
    <row r="346" spans="1:7" ht="14" customHeight="1" x14ac:dyDescent="0.2">
      <c r="A346" s="32" t="s">
        <v>690</v>
      </c>
      <c r="B346" s="16"/>
      <c r="C346" s="17"/>
      <c r="D346" s="18"/>
      <c r="E346" s="19"/>
      <c r="F346" s="19"/>
      <c r="G346" s="19"/>
    </row>
    <row r="347" spans="1:7" ht="14" customHeight="1" x14ac:dyDescent="0.2">
      <c r="A347" s="33" t="s">
        <v>683</v>
      </c>
      <c r="B347" s="16"/>
      <c r="C347" s="17"/>
      <c r="D347" s="18"/>
      <c r="E347" s="19"/>
      <c r="F347" s="19"/>
      <c r="G347" s="19"/>
    </row>
    <row r="348" spans="1:7" ht="14" customHeight="1" x14ac:dyDescent="0.2">
      <c r="A348" s="33" t="s">
        <v>684</v>
      </c>
      <c r="B348" s="12"/>
      <c r="C348" s="4"/>
      <c r="D348" s="5"/>
      <c r="E348" s="6"/>
      <c r="F348" s="7"/>
      <c r="G348" s="6"/>
    </row>
    <row r="349" spans="1:7" ht="14" customHeight="1" x14ac:dyDescent="0.2">
      <c r="A349" s="34" t="s">
        <v>685</v>
      </c>
      <c r="B349" s="12"/>
      <c r="C349" s="4"/>
      <c r="D349" s="5"/>
      <c r="E349" s="6"/>
      <c r="F349" s="7"/>
      <c r="G349" s="6"/>
    </row>
    <row r="350" spans="1:7" ht="14" customHeight="1" x14ac:dyDescent="0.2">
      <c r="A350" s="34" t="s">
        <v>686</v>
      </c>
      <c r="B350" s="13"/>
      <c r="C350" s="14"/>
      <c r="D350" s="14"/>
      <c r="E350" s="13"/>
      <c r="F350" s="13"/>
      <c r="G350" s="13"/>
    </row>
    <row r="351" spans="1:7" ht="14" customHeight="1" x14ac:dyDescent="0.2">
      <c r="A351" s="34" t="s">
        <v>687</v>
      </c>
      <c r="B351" s="15"/>
      <c r="C351" s="14"/>
      <c r="D351" s="14"/>
      <c r="E351" s="13"/>
      <c r="F351" s="13"/>
      <c r="G351" s="13"/>
    </row>
    <row r="352" spans="1:7" ht="14" customHeight="1" x14ac:dyDescent="0.2">
      <c r="A352" s="33" t="s">
        <v>688</v>
      </c>
      <c r="B352" s="15"/>
      <c r="C352" s="14"/>
      <c r="D352" s="14"/>
      <c r="E352" s="13"/>
      <c r="F352" s="13"/>
      <c r="G352" s="13"/>
    </row>
    <row r="353" spans="1:7" ht="14" customHeight="1" x14ac:dyDescent="0.2">
      <c r="A353" s="33" t="s">
        <v>692</v>
      </c>
      <c r="B353" s="15"/>
      <c r="C353" s="14"/>
      <c r="D353" s="14"/>
      <c r="E353" s="13"/>
      <c r="F353" s="13"/>
      <c r="G353" s="13"/>
    </row>
    <row r="354" spans="1:7" ht="14" customHeight="1" x14ac:dyDescent="0.2">
      <c r="A354" s="33" t="s">
        <v>699</v>
      </c>
      <c r="B354" s="15"/>
      <c r="C354" s="14"/>
      <c r="D354" s="14"/>
      <c r="E354" s="13"/>
      <c r="F354" s="13"/>
      <c r="G354" s="13"/>
    </row>
    <row r="355" spans="1:7" ht="14" customHeight="1" x14ac:dyDescent="0.2">
      <c r="A355" s="13"/>
      <c r="B355" s="15"/>
      <c r="C355" s="14"/>
      <c r="D355" s="14"/>
      <c r="E355" s="13"/>
      <c r="F355" s="13"/>
      <c r="G355" s="13"/>
    </row>
    <row r="356" spans="1:7" ht="14" customHeight="1" x14ac:dyDescent="0.2">
      <c r="A356" s="13"/>
      <c r="B356" s="15"/>
      <c r="C356" s="14"/>
      <c r="D356" s="14"/>
      <c r="E356" s="13"/>
      <c r="F356" s="13"/>
      <c r="G356" s="13"/>
    </row>
    <row r="357" spans="1:7" ht="14" customHeight="1" x14ac:dyDescent="0.2">
      <c r="A357" s="13"/>
      <c r="B357" s="15"/>
      <c r="C357" s="14"/>
      <c r="D357" s="14"/>
      <c r="E357" s="13"/>
      <c r="F357" s="13"/>
      <c r="G357" s="13"/>
    </row>
    <row r="358" spans="1:7" ht="14" customHeight="1" x14ac:dyDescent="0.2">
      <c r="A358" s="13"/>
      <c r="B358" s="15"/>
      <c r="C358" s="14"/>
      <c r="D358" s="14"/>
      <c r="E358" s="13"/>
      <c r="F358" s="13"/>
      <c r="G358" s="13"/>
    </row>
    <row r="359" spans="1:7" ht="14" customHeight="1" x14ac:dyDescent="0.2">
      <c r="A359" s="13"/>
      <c r="B359" s="15"/>
      <c r="C359" s="14"/>
      <c r="D359" s="14"/>
      <c r="E359" s="13"/>
      <c r="F359" s="13"/>
      <c r="G359" s="13"/>
    </row>
    <row r="360" spans="1:7" ht="14" customHeight="1" x14ac:dyDescent="0.2">
      <c r="A360" s="13"/>
      <c r="B360" s="15"/>
      <c r="C360" s="14"/>
      <c r="D360" s="14"/>
      <c r="E360" s="13"/>
      <c r="F360" s="13"/>
      <c r="G360" s="13"/>
    </row>
    <row r="361" spans="1:7" ht="14" customHeight="1" x14ac:dyDescent="0.2">
      <c r="A361" s="13"/>
      <c r="B361" s="15"/>
      <c r="C361" s="14"/>
      <c r="D361" s="14"/>
      <c r="E361" s="13"/>
      <c r="F361" s="13"/>
      <c r="G361" s="13"/>
    </row>
    <row r="362" spans="1:7" ht="14" customHeight="1" x14ac:dyDescent="0.2">
      <c r="A362" s="13"/>
      <c r="B362" s="15"/>
      <c r="C362" s="14"/>
      <c r="D362" s="14"/>
      <c r="E362" s="13"/>
      <c r="F362" s="13"/>
      <c r="G362" s="13"/>
    </row>
    <row r="363" spans="1:7" ht="14" customHeight="1" x14ac:dyDescent="0.2">
      <c r="A363" s="13"/>
      <c r="B363" s="15"/>
      <c r="C363" s="14"/>
      <c r="D363" s="14"/>
      <c r="E363" s="13"/>
      <c r="F363" s="13"/>
      <c r="G363" s="13"/>
    </row>
    <row r="364" spans="1:7" ht="14" customHeight="1" x14ac:dyDescent="0.2">
      <c r="A364" s="13"/>
      <c r="B364" s="15"/>
      <c r="C364" s="14"/>
      <c r="D364" s="14"/>
      <c r="E364" s="13"/>
      <c r="F364" s="13"/>
      <c r="G364" s="13"/>
    </row>
    <row r="365" spans="1:7" ht="14" customHeight="1" x14ac:dyDescent="0.2">
      <c r="A365" s="13"/>
      <c r="B365" s="15"/>
      <c r="C365" s="14"/>
      <c r="D365" s="14"/>
      <c r="E365" s="13"/>
      <c r="F365" s="13"/>
      <c r="G365" s="13"/>
    </row>
    <row r="366" spans="1:7" ht="14" customHeight="1" x14ac:dyDescent="0.2">
      <c r="A366" s="13"/>
      <c r="B366" s="8"/>
      <c r="C366" s="9"/>
      <c r="D366" s="9"/>
      <c r="E366" s="10"/>
      <c r="F366" s="10"/>
      <c r="G366" s="10"/>
    </row>
    <row r="367" spans="1:7" ht="14" customHeight="1" x14ac:dyDescent="0.2">
      <c r="A367" s="13"/>
      <c r="B367" s="8"/>
      <c r="C367" s="9"/>
      <c r="D367" s="9"/>
      <c r="E367" s="10"/>
      <c r="F367" s="10"/>
      <c r="G367" s="10"/>
    </row>
    <row r="368" spans="1:7" ht="14" customHeight="1" x14ac:dyDescent="0.2">
      <c r="A368" s="13"/>
      <c r="B368" s="8"/>
      <c r="C368" s="9"/>
      <c r="D368" s="9"/>
      <c r="E368" s="10"/>
      <c r="F368" s="10"/>
      <c r="G368" s="10"/>
    </row>
    <row r="369" spans="1:7" ht="14" customHeight="1" x14ac:dyDescent="0.2">
      <c r="A369" s="13"/>
      <c r="B369" s="8"/>
      <c r="C369" s="9"/>
      <c r="D369" s="9"/>
      <c r="E369" s="10"/>
      <c r="F369" s="10"/>
      <c r="G369" s="10"/>
    </row>
    <row r="370" spans="1:7" ht="14" customHeight="1" x14ac:dyDescent="0.2"/>
    <row r="371" spans="1:7" ht="14" customHeight="1" x14ac:dyDescent="0.2"/>
  </sheetData>
  <sortState ref="A4:G342">
    <sortCondition ref="B4:B342"/>
  </sortState>
  <conditionalFormatting sqref="E365:E1048576 E352:E359 E3">
    <cfRule type="containsText" dxfId="0" priority="39" operator="containsText" text="Yes">
      <formula>NOT(ISERROR(SEARCH("Yes",E3)))</formula>
    </cfRule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5-10-08T15:58:08Z</dcterms:created>
  <dcterms:modified xsi:type="dcterms:W3CDTF">2015-11-16T18:32:23Z</dcterms:modified>
</cp:coreProperties>
</file>